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00" windowHeight="7305" activeTab="4"/>
  </bookViews>
  <sheets>
    <sheet name="Fig. 2B" sheetId="1" r:id="rId1"/>
    <sheet name="Fig. 3A" sheetId="2" r:id="rId2"/>
    <sheet name="Fig. 3D" sheetId="3" r:id="rId3"/>
    <sheet name="Fig. 4A" sheetId="4" r:id="rId4"/>
    <sheet name="Fig. 6B" sheetId="5" r:id="rId5"/>
    <sheet name="Fig. 6D" sheetId="6" r:id="rId6"/>
    <sheet name="Fig. S5" sheetId="7" r:id="rId7"/>
    <sheet name="Fig. S8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" i="7" l="1"/>
  <c r="K21" i="7"/>
  <c r="K20" i="7"/>
  <c r="K19" i="7"/>
  <c r="F23" i="7"/>
  <c r="F21" i="7"/>
  <c r="F20" i="7"/>
  <c r="F19" i="7"/>
  <c r="G19" i="7"/>
  <c r="L23" i="7"/>
  <c r="G23" i="7"/>
  <c r="L21" i="7"/>
  <c r="G21" i="7"/>
  <c r="L20" i="7"/>
  <c r="G20" i="7"/>
  <c r="L19" i="7"/>
  <c r="K9" i="7"/>
  <c r="K8" i="7"/>
  <c r="K7" i="7"/>
  <c r="K6" i="7"/>
  <c r="F9" i="7"/>
  <c r="F8" i="7"/>
  <c r="F7" i="7"/>
  <c r="F6" i="7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G11" i="4"/>
  <c r="F11" i="4"/>
  <c r="E11" i="4"/>
  <c r="D11" i="4"/>
  <c r="C11" i="4"/>
  <c r="B11" i="4"/>
  <c r="O10" i="3"/>
  <c r="N10" i="3"/>
  <c r="L10" i="3"/>
  <c r="M10" i="3"/>
  <c r="K10" i="3"/>
  <c r="J10" i="3"/>
  <c r="I10" i="3"/>
  <c r="H10" i="3"/>
  <c r="G10" i="3"/>
  <c r="F10" i="3"/>
  <c r="E10" i="3"/>
  <c r="D10" i="3"/>
  <c r="C10" i="3"/>
  <c r="B10" i="3"/>
  <c r="N9" i="2"/>
  <c r="M9" i="2"/>
  <c r="L9" i="2"/>
  <c r="K9" i="2"/>
  <c r="J9" i="2"/>
  <c r="I9" i="2"/>
  <c r="G9" i="2"/>
  <c r="F9" i="2"/>
  <c r="E9" i="2"/>
  <c r="D9" i="2"/>
  <c r="C9" i="2"/>
  <c r="B9" i="2"/>
  <c r="E21" i="1"/>
  <c r="D21" i="1"/>
  <c r="C21" i="1"/>
  <c r="B21" i="1"/>
  <c r="E15" i="1"/>
  <c r="D15" i="1"/>
  <c r="C15" i="1"/>
  <c r="B15" i="1"/>
  <c r="O28" i="9"/>
  <c r="N28" i="9"/>
  <c r="M28" i="9"/>
  <c r="L28" i="9"/>
  <c r="K28" i="9"/>
  <c r="J28" i="9"/>
  <c r="I28" i="9"/>
  <c r="H28" i="9"/>
  <c r="G28" i="9"/>
  <c r="F28" i="9"/>
  <c r="E28" i="9"/>
  <c r="D28" i="9"/>
  <c r="O27" i="9"/>
  <c r="M27" i="9"/>
  <c r="K27" i="9"/>
  <c r="I27" i="9"/>
  <c r="G27" i="9"/>
  <c r="N27" i="9"/>
  <c r="L27" i="9"/>
  <c r="J27" i="9"/>
  <c r="H27" i="9"/>
  <c r="F27" i="9"/>
  <c r="E27" i="9"/>
  <c r="D27" i="9"/>
  <c r="D12" i="9"/>
  <c r="E12" i="9"/>
  <c r="F12" i="9"/>
  <c r="G12" i="9"/>
  <c r="H12" i="9"/>
  <c r="I12" i="9"/>
  <c r="J12" i="9"/>
  <c r="K12" i="9"/>
  <c r="L12" i="9"/>
  <c r="M11" i="9"/>
  <c r="M12" i="9"/>
  <c r="K11" i="9"/>
  <c r="I11" i="9"/>
  <c r="G11" i="9"/>
  <c r="E11" i="9"/>
  <c r="L11" i="9"/>
  <c r="J11" i="9"/>
  <c r="H11" i="9"/>
  <c r="F11" i="9"/>
  <c r="D11" i="9"/>
  <c r="L9" i="7"/>
  <c r="L8" i="7"/>
  <c r="L7" i="7"/>
  <c r="L6" i="7"/>
  <c r="G9" i="7"/>
  <c r="G8" i="7"/>
  <c r="G7" i="7"/>
  <c r="G6" i="7"/>
  <c r="Q12" i="6" l="1"/>
  <c r="O12" i="6"/>
  <c r="M12" i="6"/>
  <c r="K12" i="6"/>
  <c r="I12" i="6"/>
  <c r="P12" i="6"/>
  <c r="N12" i="6"/>
  <c r="L12" i="6"/>
  <c r="J12" i="6"/>
  <c r="H12" i="6"/>
  <c r="G12" i="6"/>
  <c r="F12" i="6"/>
  <c r="E12" i="6"/>
  <c r="D12" i="6"/>
  <c r="G12" i="4" l="1"/>
  <c r="F12" i="4"/>
  <c r="E12" i="4"/>
  <c r="D12" i="4"/>
  <c r="C12" i="4"/>
  <c r="B12" i="4"/>
  <c r="O11" i="3" l="1"/>
  <c r="N11" i="3"/>
  <c r="M11" i="3"/>
  <c r="L11" i="3"/>
  <c r="K11" i="3"/>
  <c r="J11" i="3"/>
  <c r="I11" i="3"/>
  <c r="H11" i="3"/>
  <c r="G11" i="3"/>
  <c r="F11" i="3"/>
  <c r="E11" i="3"/>
  <c r="D11" i="3"/>
  <c r="C11" i="3"/>
  <c r="B11" i="3"/>
</calcChain>
</file>

<file path=xl/sharedStrings.xml><?xml version="1.0" encoding="utf-8"?>
<sst xmlns="http://schemas.openxmlformats.org/spreadsheetml/2006/main" count="288" uniqueCount="78">
  <si>
    <t>YohP monomer</t>
  </si>
  <si>
    <t>YohP dimer</t>
  </si>
  <si>
    <t>Total YohP</t>
  </si>
  <si>
    <t>mean</t>
  </si>
  <si>
    <t>Absolute values</t>
  </si>
  <si>
    <t>Relative values (%)</t>
  </si>
  <si>
    <t>mean (n=3)</t>
  </si>
  <si>
    <t>Absolute Values</t>
  </si>
  <si>
    <t>YohP</t>
  </si>
  <si>
    <t>(-) Membranes</t>
  </si>
  <si>
    <t>(+) INV</t>
  </si>
  <si>
    <t>(+) Liposomes</t>
  </si>
  <si>
    <t>YohPHis</t>
  </si>
  <si>
    <t>(-) PK</t>
  </si>
  <si>
    <t>(+) PK</t>
  </si>
  <si>
    <t>Mean (n=3)</t>
  </si>
  <si>
    <t>Relative Values</t>
  </si>
  <si>
    <r>
      <t>mean (n</t>
    </r>
    <r>
      <rPr>
        <sz val="11"/>
        <color theme="1"/>
        <rFont val="Calibri"/>
        <family val="2"/>
      </rPr>
      <t>≥3)</t>
    </r>
  </si>
  <si>
    <t>(-)INV</t>
  </si>
  <si>
    <t>(+) U-INV</t>
  </si>
  <si>
    <t xml:space="preserve">(+) UINV </t>
  </si>
  <si>
    <t>(+) SecA</t>
  </si>
  <si>
    <t>(+) SRP</t>
  </si>
  <si>
    <t>(+) FtsY</t>
  </si>
  <si>
    <t>(+) SRP + FtsY</t>
  </si>
  <si>
    <t>relative value</t>
  </si>
  <si>
    <t>(-PK)</t>
  </si>
  <si>
    <t>(+PK)</t>
  </si>
  <si>
    <t>INV</t>
  </si>
  <si>
    <t>U-INV</t>
  </si>
  <si>
    <t>(+) SRP/FtsY</t>
  </si>
  <si>
    <t>relative Values</t>
  </si>
  <si>
    <t>MtlA</t>
  </si>
  <si>
    <t>Multiplied on factor 1,5</t>
  </si>
  <si>
    <t>DMSO</t>
  </si>
  <si>
    <t xml:space="preserve">multiplied on 1,5 </t>
  </si>
  <si>
    <t>500µM IpomF</t>
  </si>
  <si>
    <t>1mM IpomF</t>
  </si>
  <si>
    <t>4mM IpomF</t>
  </si>
  <si>
    <t>Control</t>
  </si>
  <si>
    <t>Treatment</t>
  </si>
  <si>
    <t>MtlA Insertion</t>
  </si>
  <si>
    <t>Average</t>
  </si>
  <si>
    <t>Control*</t>
  </si>
  <si>
    <t>Stdev</t>
  </si>
  <si>
    <t>St Error</t>
  </si>
  <si>
    <t>OmpA</t>
  </si>
  <si>
    <t>Pre OmpA</t>
  </si>
  <si>
    <t>Pre-OmpA Translocation</t>
  </si>
  <si>
    <t>pre+processed</t>
  </si>
  <si>
    <t>OmpA (pre+processed)</t>
  </si>
  <si>
    <t>OmpA Translocation</t>
  </si>
  <si>
    <t>stdev</t>
  </si>
  <si>
    <t>St error</t>
  </si>
  <si>
    <t>YohP Insertion</t>
  </si>
  <si>
    <t>(-INV)</t>
  </si>
  <si>
    <t>(+INV)</t>
  </si>
  <si>
    <t>(+Lipos)</t>
  </si>
  <si>
    <t>(+SRP/FtsY)</t>
  </si>
  <si>
    <t>(+YidC-PL)</t>
  </si>
  <si>
    <t>(+SecYEG-PL))</t>
  </si>
  <si>
    <t>(+INV(OE))</t>
  </si>
  <si>
    <t>(+UINV(OE)</t>
  </si>
  <si>
    <t>(+UINV(OE) + SecA</t>
  </si>
  <si>
    <t>(+UINV(OE) + SRP/FtsY</t>
  </si>
  <si>
    <t>relative value (x 1.5)</t>
  </si>
  <si>
    <t>(+ )SRP/FtsY</t>
  </si>
  <si>
    <t>relative values</t>
  </si>
  <si>
    <t>SD</t>
  </si>
  <si>
    <t>SecYEG-PL</t>
  </si>
  <si>
    <t>(+ )SRP</t>
  </si>
  <si>
    <t>(+ )FtsY</t>
  </si>
  <si>
    <t>(+) Dank</t>
  </si>
  <si>
    <t>S150 (0.25h)</t>
  </si>
  <si>
    <t>P150 (0.25h)</t>
  </si>
  <si>
    <t>S150 (6h)</t>
  </si>
  <si>
    <t>P150 (6h)</t>
  </si>
  <si>
    <t>multiplied with 1,5 to reflect the loss of methion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525</xdr:rowOff>
    </xdr:from>
    <xdr:to>
      <xdr:col>4</xdr:col>
      <xdr:colOff>476250</xdr:colOff>
      <xdr:row>4</xdr:row>
      <xdr:rowOff>95250</xdr:rowOff>
    </xdr:to>
    <xdr:sp macro="" textlink="">
      <xdr:nvSpPr>
        <xdr:cNvPr id="3" name="Textfeld 2"/>
        <xdr:cNvSpPr txBox="1"/>
      </xdr:nvSpPr>
      <xdr:spPr>
        <a:xfrm>
          <a:off x="0" y="200025"/>
          <a:ext cx="3876675" cy="657225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S1 Data; Underlaying</a:t>
          </a:r>
          <a:r>
            <a:rPr lang="de-DE" sz="1100" baseline="0"/>
            <a:t> numerical data and statistical analyses for fiigure panels 2B, 3A, 3D, 4A, 6B, 6D, S5 and S8</a:t>
          </a:r>
          <a:endParaRPr lang="de-DE" sz="1100"/>
        </a:p>
      </xdr:txBody>
    </xdr:sp>
    <xdr:clientData/>
  </xdr:twoCellAnchor>
  <xdr:twoCellAnchor>
    <xdr:from>
      <xdr:col>0</xdr:col>
      <xdr:colOff>9525</xdr:colOff>
      <xdr:row>32</xdr:row>
      <xdr:rowOff>0</xdr:rowOff>
    </xdr:from>
    <xdr:to>
      <xdr:col>4</xdr:col>
      <xdr:colOff>685800</xdr:colOff>
      <xdr:row>34</xdr:row>
      <xdr:rowOff>47625</xdr:rowOff>
    </xdr:to>
    <xdr:sp macro="" textlink="">
      <xdr:nvSpPr>
        <xdr:cNvPr id="4" name="Textfeld 3"/>
        <xdr:cNvSpPr txBox="1"/>
      </xdr:nvSpPr>
      <xdr:spPr>
        <a:xfrm>
          <a:off x="9525" y="6096000"/>
          <a:ext cx="4171950" cy="428625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2B: Quantification</a:t>
          </a:r>
          <a:r>
            <a:rPr lang="de-DE" sz="1100" baseline="0"/>
            <a:t> of </a:t>
          </a:r>
          <a:r>
            <a:rPr lang="de-DE" sz="1100" baseline="30000"/>
            <a:t>35</a:t>
          </a:r>
          <a:r>
            <a:rPr lang="de-DE" sz="1100" baseline="0"/>
            <a:t>S-labeled YohP after cell fractionation. </a:t>
          </a:r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3</xdr:row>
      <xdr:rowOff>171450</xdr:rowOff>
    </xdr:from>
    <xdr:to>
      <xdr:col>4</xdr:col>
      <xdr:colOff>9525</xdr:colOff>
      <xdr:row>17</xdr:row>
      <xdr:rowOff>9525</xdr:rowOff>
    </xdr:to>
    <xdr:sp macro="" textlink="">
      <xdr:nvSpPr>
        <xdr:cNvPr id="2" name="Textfeld 1"/>
        <xdr:cNvSpPr txBox="1"/>
      </xdr:nvSpPr>
      <xdr:spPr>
        <a:xfrm>
          <a:off x="209550" y="2647950"/>
          <a:ext cx="3810000" cy="600075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3A: Quantification of proteinase</a:t>
          </a:r>
          <a:r>
            <a:rPr lang="de-DE" sz="1100" baseline="0"/>
            <a:t> K resistance of </a:t>
          </a:r>
          <a:r>
            <a:rPr lang="de-DE" sz="1100" i="1" baseline="0"/>
            <a:t>in vitro </a:t>
          </a:r>
          <a:r>
            <a:rPr lang="de-DE" sz="1100" baseline="0"/>
            <a:t>synthesized YohP and YohP</a:t>
          </a:r>
          <a:r>
            <a:rPr lang="de-DE" sz="1100" baseline="-25000"/>
            <a:t>His</a:t>
          </a:r>
          <a:r>
            <a:rPr lang="de-DE" sz="1100" baseline="0"/>
            <a:t> in the presence or absence of INV and liposomes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15</xdr:row>
      <xdr:rowOff>95250</xdr:rowOff>
    </xdr:from>
    <xdr:to>
      <xdr:col>4</xdr:col>
      <xdr:colOff>1200150</xdr:colOff>
      <xdr:row>19</xdr:row>
      <xdr:rowOff>171450</xdr:rowOff>
    </xdr:to>
    <xdr:sp macro="" textlink="">
      <xdr:nvSpPr>
        <xdr:cNvPr id="2" name="Textfeld 1"/>
        <xdr:cNvSpPr txBox="1"/>
      </xdr:nvSpPr>
      <xdr:spPr>
        <a:xfrm>
          <a:off x="228600" y="2952750"/>
          <a:ext cx="4152900" cy="83820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. 3D: Quantification of proteinas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K resistance of </a:t>
          </a:r>
          <a:r>
            <a:rPr lang="de-DE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vitro 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ynthesized YohP in the presence or absence of INV or Urea-treated-INV (U-INV). When indicated SecA, SRP or FtsY were added. 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6</xdr:row>
      <xdr:rowOff>104775</xdr:rowOff>
    </xdr:from>
    <xdr:to>
      <xdr:col>6</xdr:col>
      <xdr:colOff>714375</xdr:colOff>
      <xdr:row>20</xdr:row>
      <xdr:rowOff>38100</xdr:rowOff>
    </xdr:to>
    <xdr:sp macro="" textlink="">
      <xdr:nvSpPr>
        <xdr:cNvPr id="2" name="Textfeld 1"/>
        <xdr:cNvSpPr txBox="1"/>
      </xdr:nvSpPr>
      <xdr:spPr>
        <a:xfrm>
          <a:off x="266700" y="3152775"/>
          <a:ext cx="5362575" cy="695325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. 4A: Quantification of proteinase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K resistance of </a:t>
          </a:r>
          <a:r>
            <a:rPr lang="de-DE" sz="11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vitro </a:t>
          </a:r>
          <a:r>
            <a:rPr lang="de-DE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ynthesized YohP in the presence or absence of INV and Urea-treated-INV (U-INV). When indicated  SRP and FtsY were present. Vesicles and SRP/FtsY were added after translation was terminated. </a:t>
          </a:r>
          <a:endParaRPr lang="de-DE">
            <a:effectLst/>
          </a:endParaRPr>
        </a:p>
        <a:p>
          <a:endParaRPr lang="de-DE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69</xdr:row>
      <xdr:rowOff>95250</xdr:rowOff>
    </xdr:from>
    <xdr:to>
      <xdr:col>8</xdr:col>
      <xdr:colOff>133350</xdr:colOff>
      <xdr:row>72</xdr:row>
      <xdr:rowOff>95250</xdr:rowOff>
    </xdr:to>
    <xdr:sp macro="" textlink="">
      <xdr:nvSpPr>
        <xdr:cNvPr id="2" name="Textfeld 1"/>
        <xdr:cNvSpPr txBox="1"/>
      </xdr:nvSpPr>
      <xdr:spPr>
        <a:xfrm>
          <a:off x="257175" y="13239750"/>
          <a:ext cx="5972175" cy="57150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6B: Quantification of OmpA, MtlA and YohP transport in IpomF-treated INV.</a:t>
          </a:r>
          <a:r>
            <a:rPr lang="de-DE" sz="1100" baseline="0"/>
            <a:t> DMSO served as control and different IpomF concentrations were used for the pre-treatment of INV. </a:t>
          </a:r>
          <a:endParaRPr lang="de-DE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0</xdr:colOff>
      <xdr:row>16</xdr:row>
      <xdr:rowOff>38100</xdr:rowOff>
    </xdr:from>
    <xdr:to>
      <xdr:col>9</xdr:col>
      <xdr:colOff>85725</xdr:colOff>
      <xdr:row>20</xdr:row>
      <xdr:rowOff>66675</xdr:rowOff>
    </xdr:to>
    <xdr:sp macro="" textlink="">
      <xdr:nvSpPr>
        <xdr:cNvPr id="2" name="Textfeld 1"/>
        <xdr:cNvSpPr txBox="1"/>
      </xdr:nvSpPr>
      <xdr:spPr>
        <a:xfrm>
          <a:off x="2476500" y="3086100"/>
          <a:ext cx="4686300" cy="790575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6D: Quantification</a:t>
          </a:r>
          <a:r>
            <a:rPr lang="de-DE" sz="1100" baseline="0"/>
            <a:t> of YohP insertion into SecYEG- or YidC proteoliposomes in the presence of SRP/FtsY when indicated. </a:t>
          </a:r>
          <a:endParaRPr lang="de-DE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</xdr:colOff>
      <xdr:row>25</xdr:row>
      <xdr:rowOff>180975</xdr:rowOff>
    </xdr:from>
    <xdr:ext cx="4791075" cy="1238250"/>
    <xdr:sp macro="" textlink="">
      <xdr:nvSpPr>
        <xdr:cNvPr id="2" name="Textfeld 1"/>
        <xdr:cNvSpPr txBox="1"/>
      </xdr:nvSpPr>
      <xdr:spPr>
        <a:xfrm>
          <a:off x="809625" y="4943475"/>
          <a:ext cx="4791075" cy="1238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de-DE" sz="1100"/>
        </a:p>
      </xdr:txBody>
    </xdr:sp>
    <xdr:clientData/>
  </xdr:oneCellAnchor>
  <xdr:twoCellAnchor>
    <xdr:from>
      <xdr:col>1</xdr:col>
      <xdr:colOff>57150</xdr:colOff>
      <xdr:row>26</xdr:row>
      <xdr:rowOff>9525</xdr:rowOff>
    </xdr:from>
    <xdr:to>
      <xdr:col>4</xdr:col>
      <xdr:colOff>247650</xdr:colOff>
      <xdr:row>29</xdr:row>
      <xdr:rowOff>104775</xdr:rowOff>
    </xdr:to>
    <xdr:sp macro="" textlink="">
      <xdr:nvSpPr>
        <xdr:cNvPr id="3" name="Textfeld 2"/>
        <xdr:cNvSpPr txBox="1"/>
      </xdr:nvSpPr>
      <xdr:spPr>
        <a:xfrm>
          <a:off x="819150" y="4962525"/>
          <a:ext cx="5191125" cy="6667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S5: Transport</a:t>
          </a:r>
          <a:r>
            <a:rPr lang="de-DE" sz="1100" baseline="0"/>
            <a:t> of OmpA and MtlA into U-treated INV (U-INV) in the presence or absence of SecA and SRP/FtsY when indicated. </a:t>
          </a:r>
          <a:endParaRPr lang="de-DE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31</xdr:row>
      <xdr:rowOff>114301</xdr:rowOff>
    </xdr:from>
    <xdr:to>
      <xdr:col>7</xdr:col>
      <xdr:colOff>733425</xdr:colOff>
      <xdr:row>34</xdr:row>
      <xdr:rowOff>133351</xdr:rowOff>
    </xdr:to>
    <xdr:sp macro="" textlink="">
      <xdr:nvSpPr>
        <xdr:cNvPr id="2" name="Textfeld 1"/>
        <xdr:cNvSpPr txBox="1"/>
      </xdr:nvSpPr>
      <xdr:spPr>
        <a:xfrm>
          <a:off x="1638300" y="6019801"/>
          <a:ext cx="5029200" cy="590550"/>
        </a:xfrm>
        <a:prstGeom prst="rect">
          <a:avLst/>
        </a:prstGeom>
        <a:solidFill>
          <a:schemeClr val="accent4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Fig. S8: Quantification of YohP insertion into INV, liposomes and SecYEG liposomes in the presence of targeting factors and chaperones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0:E31"/>
  <sheetViews>
    <sheetView workbookViewId="0">
      <selection activeCell="G30" sqref="G30"/>
    </sheetView>
  </sheetViews>
  <sheetFormatPr baseColWidth="10" defaultColWidth="9.140625" defaultRowHeight="15" x14ac:dyDescent="0.25"/>
  <cols>
    <col min="1" max="1" width="19.5703125" customWidth="1"/>
    <col min="2" max="2" width="11.42578125" customWidth="1"/>
    <col min="3" max="3" width="11.7109375" customWidth="1"/>
    <col min="4" max="4" width="9.7109375" customWidth="1"/>
    <col min="5" max="5" width="10.5703125" customWidth="1"/>
  </cols>
  <sheetData>
    <row r="10" spans="1:5" x14ac:dyDescent="0.25">
      <c r="A10" s="1" t="s">
        <v>4</v>
      </c>
    </row>
    <row r="11" spans="1:5" x14ac:dyDescent="0.25">
      <c r="A11" t="s">
        <v>0</v>
      </c>
      <c r="B11" t="s">
        <v>73</v>
      </c>
      <c r="C11" t="s">
        <v>74</v>
      </c>
      <c r="D11" t="s">
        <v>75</v>
      </c>
      <c r="E11" t="s">
        <v>76</v>
      </c>
    </row>
    <row r="12" spans="1:5" x14ac:dyDescent="0.25">
      <c r="B12">
        <v>506425</v>
      </c>
      <c r="C12">
        <v>3627568</v>
      </c>
      <c r="D12">
        <v>993502</v>
      </c>
      <c r="E12">
        <v>3155093</v>
      </c>
    </row>
    <row r="13" spans="1:5" x14ac:dyDescent="0.25">
      <c r="B13">
        <v>352230</v>
      </c>
      <c r="C13">
        <v>3187915</v>
      </c>
      <c r="D13">
        <v>983689</v>
      </c>
      <c r="E13">
        <v>2754271</v>
      </c>
    </row>
    <row r="14" spans="1:5" x14ac:dyDescent="0.25">
      <c r="B14">
        <v>433362</v>
      </c>
      <c r="C14">
        <v>3079721</v>
      </c>
      <c r="D14">
        <v>955180</v>
      </c>
      <c r="E14">
        <v>2675679</v>
      </c>
    </row>
    <row r="15" spans="1:5" x14ac:dyDescent="0.25">
      <c r="A15" t="s">
        <v>68</v>
      </c>
      <c r="B15">
        <f>STDEV(B12:B14)</f>
        <v>77132.679431829107</v>
      </c>
      <c r="C15">
        <f>STDEV(C12:C14)</f>
        <v>290154.28006895457</v>
      </c>
      <c r="D15">
        <f>STDEV(D12:D14)</f>
        <v>19906.589085024083</v>
      </c>
      <c r="E15">
        <f>STDEV(E12:E14)</f>
        <v>257122.78569586165</v>
      </c>
    </row>
    <row r="16" spans="1:5" x14ac:dyDescent="0.25">
      <c r="A16" t="s">
        <v>6</v>
      </c>
      <c r="B16">
        <v>430672.33333333331</v>
      </c>
      <c r="C16">
        <v>3298401.3333333335</v>
      </c>
      <c r="D16">
        <v>977457</v>
      </c>
      <c r="E16">
        <v>2861681</v>
      </c>
    </row>
    <row r="18" spans="1:5" x14ac:dyDescent="0.25">
      <c r="A18" t="s">
        <v>1</v>
      </c>
      <c r="B18">
        <v>0</v>
      </c>
      <c r="C18">
        <v>915246</v>
      </c>
      <c r="D18">
        <v>0</v>
      </c>
      <c r="E18">
        <v>1221888</v>
      </c>
    </row>
    <row r="19" spans="1:5" x14ac:dyDescent="0.25">
      <c r="B19">
        <v>0</v>
      </c>
      <c r="C19">
        <v>853121</v>
      </c>
      <c r="D19">
        <v>63739</v>
      </c>
      <c r="E19">
        <v>1081562</v>
      </c>
    </row>
    <row r="20" spans="1:5" x14ac:dyDescent="0.25">
      <c r="B20">
        <v>0</v>
      </c>
      <c r="C20">
        <v>858573</v>
      </c>
      <c r="D20">
        <v>70994</v>
      </c>
      <c r="E20">
        <v>1111462</v>
      </c>
    </row>
    <row r="21" spans="1:5" x14ac:dyDescent="0.25">
      <c r="A21" t="s">
        <v>68</v>
      </c>
      <c r="B21">
        <f>STDEV(B18:B20)</f>
        <v>0</v>
      </c>
      <c r="C21">
        <f>STDEV(C18:C20)</f>
        <v>34402.201620438966</v>
      </c>
      <c r="D21">
        <f>STDEV(D18:D20)</f>
        <v>39062.862119921527</v>
      </c>
      <c r="E21">
        <f>STDEV(E18:E20)</f>
        <v>73913.573124291594</v>
      </c>
    </row>
    <row r="22" spans="1:5" x14ac:dyDescent="0.25">
      <c r="A22" t="s">
        <v>3</v>
      </c>
      <c r="B22">
        <v>0</v>
      </c>
      <c r="C22">
        <v>875646.66666666663</v>
      </c>
      <c r="D22">
        <v>44911</v>
      </c>
      <c r="E22">
        <v>1138304</v>
      </c>
    </row>
    <row r="24" spans="1:5" x14ac:dyDescent="0.25">
      <c r="A24" t="s">
        <v>2</v>
      </c>
      <c r="B24">
        <v>430672.33333333331</v>
      </c>
      <c r="C24">
        <v>4174048</v>
      </c>
      <c r="D24">
        <v>1022368</v>
      </c>
      <c r="E24">
        <v>3999985</v>
      </c>
    </row>
    <row r="28" spans="1:5" x14ac:dyDescent="0.25">
      <c r="A28" s="1" t="s">
        <v>5</v>
      </c>
    </row>
    <row r="29" spans="1:5" x14ac:dyDescent="0.25">
      <c r="B29" t="s">
        <v>73</v>
      </c>
      <c r="C29" t="s">
        <v>74</v>
      </c>
      <c r="D29" t="s">
        <v>75</v>
      </c>
      <c r="E29" t="s">
        <v>76</v>
      </c>
    </row>
    <row r="30" spans="1:5" x14ac:dyDescent="0.25">
      <c r="A30" t="s">
        <v>0</v>
      </c>
      <c r="B30" s="2">
        <v>11.5</v>
      </c>
      <c r="C30">
        <v>88.5</v>
      </c>
      <c r="D30" s="2">
        <v>25.5</v>
      </c>
      <c r="E30">
        <v>74.5</v>
      </c>
    </row>
    <row r="31" spans="1:5" x14ac:dyDescent="0.25">
      <c r="A31" t="s">
        <v>1</v>
      </c>
      <c r="B31">
        <v>0</v>
      </c>
      <c r="C31">
        <v>100</v>
      </c>
      <c r="D31">
        <v>4</v>
      </c>
      <c r="E31">
        <v>9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1"/>
  <sheetViews>
    <sheetView workbookViewId="0">
      <selection activeCell="E25" sqref="E25"/>
    </sheetView>
  </sheetViews>
  <sheetFormatPr baseColWidth="10" defaultRowHeight="15" x14ac:dyDescent="0.25"/>
  <cols>
    <col min="1" max="1" width="17.7109375" customWidth="1"/>
    <col min="2" max="2" width="16" customWidth="1"/>
    <col min="4" max="4" width="15" customWidth="1"/>
    <col min="5" max="5" width="14" customWidth="1"/>
    <col min="6" max="6" width="12.7109375" customWidth="1"/>
    <col min="7" max="7" width="13.7109375" customWidth="1"/>
    <col min="9" max="9" width="13.85546875" customWidth="1"/>
    <col min="13" max="13" width="12.5703125" customWidth="1"/>
  </cols>
  <sheetData>
    <row r="3" spans="1:14" x14ac:dyDescent="0.25">
      <c r="B3" s="1" t="s">
        <v>8</v>
      </c>
      <c r="C3" s="1"/>
      <c r="D3" s="1"/>
      <c r="E3" s="1"/>
      <c r="F3" s="1"/>
      <c r="G3" s="1"/>
      <c r="H3" s="1"/>
      <c r="I3" s="1" t="s">
        <v>12</v>
      </c>
    </row>
    <row r="4" spans="1:14" x14ac:dyDescent="0.25">
      <c r="A4" s="1" t="s">
        <v>7</v>
      </c>
      <c r="B4" t="s">
        <v>9</v>
      </c>
      <c r="D4" t="s">
        <v>10</v>
      </c>
      <c r="F4" t="s">
        <v>11</v>
      </c>
      <c r="I4" t="s">
        <v>9</v>
      </c>
      <c r="K4" t="s">
        <v>10</v>
      </c>
      <c r="M4" t="s">
        <v>11</v>
      </c>
    </row>
    <row r="5" spans="1:14" x14ac:dyDescent="0.25">
      <c r="B5" t="s">
        <v>13</v>
      </c>
      <c r="C5" t="s">
        <v>14</v>
      </c>
      <c r="D5" t="s">
        <v>13</v>
      </c>
      <c r="E5" t="s">
        <v>14</v>
      </c>
      <c r="F5" t="s">
        <v>13</v>
      </c>
      <c r="G5" t="s">
        <v>14</v>
      </c>
      <c r="I5" t="s">
        <v>13</v>
      </c>
      <c r="J5" t="s">
        <v>14</v>
      </c>
      <c r="K5" t="s">
        <v>13</v>
      </c>
      <c r="L5" t="s">
        <v>14</v>
      </c>
      <c r="M5" t="s">
        <v>13</v>
      </c>
      <c r="N5" t="s">
        <v>14</v>
      </c>
    </row>
    <row r="6" spans="1:14" x14ac:dyDescent="0.25">
      <c r="B6">
        <v>6735965</v>
      </c>
      <c r="C6">
        <v>336801</v>
      </c>
      <c r="D6">
        <v>7529231</v>
      </c>
      <c r="E6">
        <v>6776302</v>
      </c>
      <c r="F6">
        <v>9765219</v>
      </c>
      <c r="G6">
        <v>612172</v>
      </c>
      <c r="I6">
        <v>5439841</v>
      </c>
      <c r="J6">
        <v>326390</v>
      </c>
      <c r="K6">
        <v>5939172</v>
      </c>
      <c r="L6">
        <v>4276289</v>
      </c>
      <c r="M6">
        <v>5829619</v>
      </c>
      <c r="N6">
        <v>291494</v>
      </c>
    </row>
    <row r="7" spans="1:14" x14ac:dyDescent="0.25">
      <c r="B7">
        <v>7452891</v>
      </c>
      <c r="C7">
        <v>389652</v>
      </c>
      <c r="D7">
        <v>8198719</v>
      </c>
      <c r="E7">
        <v>5985058</v>
      </c>
      <c r="F7">
        <v>7936243</v>
      </c>
      <c r="G7">
        <v>712646</v>
      </c>
      <c r="I7">
        <v>6191377</v>
      </c>
      <c r="J7">
        <v>457223</v>
      </c>
      <c r="K7">
        <v>6390116</v>
      </c>
      <c r="L7">
        <v>4792587</v>
      </c>
      <c r="M7">
        <v>6178231</v>
      </c>
      <c r="N7">
        <v>302798</v>
      </c>
    </row>
    <row r="8" spans="1:14" x14ac:dyDescent="0.25">
      <c r="B8">
        <v>7143723</v>
      </c>
      <c r="C8">
        <v>362106</v>
      </c>
      <c r="D8">
        <v>7923485</v>
      </c>
      <c r="E8">
        <v>6338785</v>
      </c>
      <c r="F8">
        <v>8024144</v>
      </c>
      <c r="G8">
        <v>641941</v>
      </c>
      <c r="I8">
        <v>6029174</v>
      </c>
      <c r="J8">
        <v>180875</v>
      </c>
      <c r="K8">
        <v>6275913</v>
      </c>
      <c r="L8">
        <v>4267620</v>
      </c>
      <c r="M8">
        <v>6298415</v>
      </c>
      <c r="N8">
        <v>312501</v>
      </c>
    </row>
    <row r="9" spans="1:14" x14ac:dyDescent="0.25">
      <c r="A9" t="s">
        <v>68</v>
      </c>
      <c r="B9">
        <f t="shared" ref="B9:G9" si="0">STDEV(B6:B8)</f>
        <v>359591.04740987829</v>
      </c>
      <c r="C9">
        <f t="shared" si="0"/>
        <v>26433.417429458492</v>
      </c>
      <c r="D9">
        <f t="shared" si="0"/>
        <v>336502.63827990019</v>
      </c>
      <c r="E9">
        <f t="shared" si="0"/>
        <v>396360.73286716989</v>
      </c>
      <c r="F9">
        <f t="shared" si="0"/>
        <v>1031521.6874438463</v>
      </c>
      <c r="G9">
        <f t="shared" si="0"/>
        <v>51608.163214101442</v>
      </c>
      <c r="I9">
        <f t="shared" ref="I9:N9" si="1">STDEV(I6:I8)</f>
        <v>395480.6268735971</v>
      </c>
      <c r="J9">
        <f t="shared" si="1"/>
        <v>138238.98763735214</v>
      </c>
      <c r="K9">
        <f t="shared" si="1"/>
        <v>234445.20234872226</v>
      </c>
      <c r="L9">
        <f t="shared" si="1"/>
        <v>300618.56436742784</v>
      </c>
      <c r="M9">
        <f t="shared" si="1"/>
        <v>243496.82065549304</v>
      </c>
      <c r="N9">
        <f t="shared" si="1"/>
        <v>10513.66312630062</v>
      </c>
    </row>
    <row r="10" spans="1:14" x14ac:dyDescent="0.25">
      <c r="A10" t="s">
        <v>15</v>
      </c>
      <c r="B10">
        <v>7110852</v>
      </c>
      <c r="C10">
        <v>362853</v>
      </c>
      <c r="D10">
        <v>7883805</v>
      </c>
      <c r="E10">
        <v>6366714</v>
      </c>
      <c r="F10">
        <v>7870855</v>
      </c>
      <c r="G10">
        <v>655583</v>
      </c>
      <c r="I10">
        <v>5886795</v>
      </c>
      <c r="J10">
        <v>321496</v>
      </c>
      <c r="K10">
        <v>6201733</v>
      </c>
      <c r="L10">
        <v>4445498</v>
      </c>
      <c r="M10">
        <v>6102084</v>
      </c>
      <c r="N10">
        <v>302264</v>
      </c>
    </row>
    <row r="11" spans="1:14" x14ac:dyDescent="0.25">
      <c r="A11" s="1" t="s">
        <v>16</v>
      </c>
      <c r="B11">
        <v>100</v>
      </c>
      <c r="C11">
        <v>5.0999999999999996</v>
      </c>
      <c r="D11">
        <v>100</v>
      </c>
      <c r="E11">
        <v>80.75</v>
      </c>
      <c r="F11">
        <v>100</v>
      </c>
      <c r="G11">
        <v>8.3000000000000007</v>
      </c>
      <c r="I11">
        <v>100</v>
      </c>
      <c r="J11">
        <v>5.88</v>
      </c>
      <c r="K11">
        <v>100</v>
      </c>
      <c r="L11">
        <v>71.680000000000007</v>
      </c>
      <c r="M11">
        <v>100</v>
      </c>
      <c r="N11">
        <v>4.95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2"/>
  <sheetViews>
    <sheetView workbookViewId="0">
      <selection activeCell="G14" sqref="G14"/>
    </sheetView>
  </sheetViews>
  <sheetFormatPr baseColWidth="10" defaultRowHeight="15" x14ac:dyDescent="0.25"/>
  <cols>
    <col min="1" max="1" width="13.42578125" customWidth="1"/>
    <col min="5" max="5" width="18.140625" customWidth="1"/>
  </cols>
  <sheetData>
    <row r="3" spans="1:15" x14ac:dyDescent="0.25">
      <c r="B3" t="s">
        <v>18</v>
      </c>
      <c r="D3" t="s">
        <v>10</v>
      </c>
      <c r="F3" t="s">
        <v>19</v>
      </c>
      <c r="H3" t="s">
        <v>20</v>
      </c>
    </row>
    <row r="4" spans="1:15" x14ac:dyDescent="0.25">
      <c r="H4" t="s">
        <v>21</v>
      </c>
      <c r="J4" t="s">
        <v>22</v>
      </c>
      <c r="L4" t="s">
        <v>23</v>
      </c>
      <c r="N4" t="s">
        <v>24</v>
      </c>
    </row>
    <row r="5" spans="1:15" x14ac:dyDescent="0.25">
      <c r="B5" t="s">
        <v>26</v>
      </c>
      <c r="C5" t="s">
        <v>27</v>
      </c>
      <c r="D5" t="s">
        <v>26</v>
      </c>
      <c r="E5" t="s">
        <v>27</v>
      </c>
      <c r="F5" t="s">
        <v>26</v>
      </c>
      <c r="G5" t="s">
        <v>27</v>
      </c>
      <c r="H5" t="s">
        <v>26</v>
      </c>
      <c r="I5" t="s">
        <v>27</v>
      </c>
      <c r="J5" t="s">
        <v>26</v>
      </c>
      <c r="K5" t="s">
        <v>27</v>
      </c>
      <c r="L5" t="s">
        <v>26</v>
      </c>
      <c r="M5" t="s">
        <v>27</v>
      </c>
      <c r="N5" t="s">
        <v>26</v>
      </c>
      <c r="O5" t="s">
        <v>27</v>
      </c>
    </row>
    <row r="6" spans="1:15" x14ac:dyDescent="0.25">
      <c r="B6">
        <v>7138931</v>
      </c>
      <c r="C6">
        <v>652391</v>
      </c>
      <c r="D6">
        <v>6128923</v>
      </c>
      <c r="E6">
        <v>4026783</v>
      </c>
      <c r="F6">
        <v>3976829</v>
      </c>
      <c r="G6">
        <v>1267231</v>
      </c>
      <c r="H6" s="3">
        <v>4200451</v>
      </c>
      <c r="I6">
        <v>1074217</v>
      </c>
      <c r="J6">
        <v>4176451</v>
      </c>
      <c r="K6">
        <v>1167514</v>
      </c>
      <c r="L6">
        <v>4529991</v>
      </c>
      <c r="M6">
        <v>1529104</v>
      </c>
      <c r="N6">
        <v>5190034</v>
      </c>
      <c r="O6">
        <v>3665189</v>
      </c>
    </row>
    <row r="7" spans="1:15" x14ac:dyDescent="0.25">
      <c r="B7">
        <v>6591003</v>
      </c>
      <c r="C7">
        <v>613002</v>
      </c>
      <c r="D7">
        <v>5488923</v>
      </c>
      <c r="E7">
        <v>2966811</v>
      </c>
      <c r="F7">
        <v>5721561</v>
      </c>
      <c r="G7">
        <v>1516001</v>
      </c>
      <c r="H7" s="3">
        <v>3798261</v>
      </c>
      <c r="I7">
        <v>989931</v>
      </c>
      <c r="J7">
        <v>4899732</v>
      </c>
      <c r="K7">
        <v>1200012</v>
      </c>
      <c r="L7">
        <v>4726531</v>
      </c>
      <c r="M7">
        <v>1481152</v>
      </c>
      <c r="N7">
        <v>4921516</v>
      </c>
      <c r="O7">
        <v>3722356</v>
      </c>
    </row>
    <row r="8" spans="1:15" x14ac:dyDescent="0.25">
      <c r="B8">
        <v>6087212</v>
      </c>
      <c r="C8">
        <v>589921</v>
      </c>
      <c r="D8">
        <v>7235688</v>
      </c>
      <c r="E8">
        <v>4024001</v>
      </c>
      <c r="F8">
        <v>4982301</v>
      </c>
      <c r="G8">
        <v>1266721</v>
      </c>
      <c r="H8" s="3">
        <v>3900532</v>
      </c>
      <c r="I8">
        <v>822769</v>
      </c>
      <c r="J8">
        <v>3987968</v>
      </c>
      <c r="K8">
        <v>1172341</v>
      </c>
      <c r="L8">
        <v>4100563</v>
      </c>
      <c r="M8">
        <v>1283714</v>
      </c>
      <c r="N8">
        <v>4599260</v>
      </c>
      <c r="O8">
        <v>3199126</v>
      </c>
    </row>
    <row r="9" spans="1:15" x14ac:dyDescent="0.25">
      <c r="D9">
        <v>6448871</v>
      </c>
      <c r="E9">
        <v>3598776</v>
      </c>
      <c r="F9">
        <v>4670003</v>
      </c>
      <c r="G9">
        <v>1025101</v>
      </c>
      <c r="H9" s="3">
        <v>4460713</v>
      </c>
      <c r="I9">
        <v>967822</v>
      </c>
      <c r="N9">
        <v>5003412</v>
      </c>
      <c r="O9">
        <v>3477741</v>
      </c>
    </row>
    <row r="10" spans="1:15" x14ac:dyDescent="0.25">
      <c r="A10" t="s">
        <v>68</v>
      </c>
      <c r="B10">
        <f>STDEV(B6:B8)</f>
        <v>526013.83375756699</v>
      </c>
      <c r="C10">
        <f>STDEV(C6:C8)</f>
        <v>31587.779235014292</v>
      </c>
      <c r="D10">
        <f t="shared" ref="D10:I10" si="0">STDEV(D6:D9)</f>
        <v>726215.33809120057</v>
      </c>
      <c r="E10">
        <f t="shared" si="0"/>
        <v>500381.94830774021</v>
      </c>
      <c r="F10">
        <f t="shared" si="0"/>
        <v>723726.66943697282</v>
      </c>
      <c r="G10">
        <f t="shared" si="0"/>
        <v>200419.82243530703</v>
      </c>
      <c r="H10">
        <f t="shared" si="0"/>
        <v>300353.85711565282</v>
      </c>
      <c r="I10">
        <f t="shared" si="0"/>
        <v>104531.66882935524</v>
      </c>
      <c r="J10">
        <f>STDEV(J6:J8)</f>
        <v>481313.27946671075</v>
      </c>
      <c r="K10">
        <f>STDEV(K6:K8)</f>
        <v>17536.172967136627</v>
      </c>
      <c r="L10">
        <f>STDEV(L6:L8)</f>
        <v>320122.97527877206</v>
      </c>
      <c r="M10">
        <f>STDEV(M6:M8)</f>
        <v>130062.42747747457</v>
      </c>
      <c r="N10">
        <f>STDEV(N6:N9)</f>
        <v>246616.82994407875</v>
      </c>
      <c r="O10">
        <f>STDEV(O6:O9)</f>
        <v>235735.01859644582</v>
      </c>
    </row>
    <row r="11" spans="1:15" x14ac:dyDescent="0.25">
      <c r="A11" t="s">
        <v>17</v>
      </c>
      <c r="B11">
        <f>AVERAGE(B6:B8)</f>
        <v>6605715.333333333</v>
      </c>
      <c r="C11">
        <f>AVERAGE(C6:C8)</f>
        <v>618438</v>
      </c>
      <c r="D11">
        <f t="shared" ref="D11:I11" si="1">AVERAGE(D6:D9)</f>
        <v>6325601.25</v>
      </c>
      <c r="E11">
        <f t="shared" si="1"/>
        <v>3654092.75</v>
      </c>
      <c r="F11">
        <f t="shared" si="1"/>
        <v>4837673.5</v>
      </c>
      <c r="G11">
        <f t="shared" si="1"/>
        <v>1268763.5</v>
      </c>
      <c r="H11">
        <f t="shared" si="1"/>
        <v>4089989.25</v>
      </c>
      <c r="I11">
        <f t="shared" si="1"/>
        <v>963684.75</v>
      </c>
      <c r="J11">
        <f>AVERAGE(J6:J8)</f>
        <v>4354717</v>
      </c>
      <c r="K11">
        <f>AVERAGE(K6:K8)</f>
        <v>1179955.6666666667</v>
      </c>
      <c r="L11">
        <f>AVERAGE(L6:L8)</f>
        <v>4452361.666666667</v>
      </c>
      <c r="M11">
        <f>AVERAGE(M6:M8)</f>
        <v>1431323.3333333333</v>
      </c>
      <c r="N11">
        <f>AVERAGE(N6:N9)</f>
        <v>4928555.5</v>
      </c>
      <c r="O11">
        <f>AVERAGE(O6:O9)</f>
        <v>3516103</v>
      </c>
    </row>
    <row r="12" spans="1:15" x14ac:dyDescent="0.25">
      <c r="A12" s="1" t="s">
        <v>25</v>
      </c>
      <c r="C12" s="3">
        <v>9.35</v>
      </c>
      <c r="E12" s="3">
        <v>57.76</v>
      </c>
      <c r="G12" s="3">
        <v>26.22</v>
      </c>
      <c r="I12" s="3">
        <v>23.56</v>
      </c>
      <c r="K12" s="3">
        <v>27.09</v>
      </c>
      <c r="M12" s="3">
        <v>32.14</v>
      </c>
      <c r="O12" s="3">
        <v>71.34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G13"/>
  <sheetViews>
    <sheetView workbookViewId="0">
      <selection activeCell="D24" sqref="D24"/>
    </sheetView>
  </sheetViews>
  <sheetFormatPr baseColWidth="10" defaultRowHeight="15" x14ac:dyDescent="0.25"/>
  <cols>
    <col min="1" max="1" width="16.5703125" customWidth="1"/>
  </cols>
  <sheetData>
    <row r="5" spans="1:7" x14ac:dyDescent="0.25">
      <c r="B5" t="s">
        <v>28</v>
      </c>
      <c r="D5" t="s">
        <v>29</v>
      </c>
    </row>
    <row r="6" spans="1:7" x14ac:dyDescent="0.25">
      <c r="F6" t="s">
        <v>30</v>
      </c>
    </row>
    <row r="7" spans="1:7" x14ac:dyDescent="0.25">
      <c r="B7" t="s">
        <v>26</v>
      </c>
      <c r="C7" t="s">
        <v>27</v>
      </c>
      <c r="D7" t="s">
        <v>26</v>
      </c>
      <c r="E7" t="s">
        <v>27</v>
      </c>
      <c r="F7" t="s">
        <v>26</v>
      </c>
      <c r="G7" t="s">
        <v>27</v>
      </c>
    </row>
    <row r="8" spans="1:7" x14ac:dyDescent="0.25">
      <c r="B8">
        <v>3213871</v>
      </c>
      <c r="C8">
        <v>1539912</v>
      </c>
      <c r="D8">
        <v>3125671</v>
      </c>
      <c r="E8">
        <v>220983</v>
      </c>
      <c r="F8">
        <v>3199821</v>
      </c>
      <c r="G8">
        <v>1876534</v>
      </c>
    </row>
    <row r="9" spans="1:7" x14ac:dyDescent="0.25">
      <c r="B9">
        <v>2811268</v>
      </c>
      <c r="C9">
        <v>1491167</v>
      </c>
      <c r="D9">
        <v>2877541</v>
      </c>
      <c r="E9">
        <v>205983</v>
      </c>
      <c r="F9">
        <v>2755981</v>
      </c>
      <c r="G9">
        <v>1693451</v>
      </c>
    </row>
    <row r="10" spans="1:7" x14ac:dyDescent="0.25">
      <c r="B10">
        <v>2578613</v>
      </c>
      <c r="C10">
        <v>1387001</v>
      </c>
      <c r="D10">
        <v>2650019</v>
      </c>
      <c r="E10">
        <v>208741</v>
      </c>
      <c r="F10">
        <v>2655432</v>
      </c>
      <c r="G10">
        <v>1488713</v>
      </c>
    </row>
    <row r="11" spans="1:7" x14ac:dyDescent="0.25">
      <c r="A11" t="s">
        <v>68</v>
      </c>
      <c r="B11">
        <f t="shared" ref="B11:G11" si="0">STDEV(B8:B10)</f>
        <v>321395.46024537022</v>
      </c>
      <c r="C11">
        <f t="shared" si="0"/>
        <v>78111.463629440026</v>
      </c>
      <c r="D11">
        <f t="shared" si="0"/>
        <v>237900.39319289351</v>
      </c>
      <c r="E11">
        <f t="shared" si="0"/>
        <v>7984.0792414237303</v>
      </c>
      <c r="F11">
        <f t="shared" si="0"/>
        <v>289673.21540027362</v>
      </c>
      <c r="G11">
        <f t="shared" si="0"/>
        <v>194011.23746405344</v>
      </c>
    </row>
    <row r="12" spans="1:7" x14ac:dyDescent="0.25">
      <c r="A12" t="s">
        <v>3</v>
      </c>
      <c r="B12">
        <f t="shared" ref="B12:G12" si="1">AVERAGE(B8:B10)</f>
        <v>2867917.3333333335</v>
      </c>
      <c r="C12">
        <f t="shared" si="1"/>
        <v>1472693.3333333333</v>
      </c>
      <c r="D12">
        <f t="shared" si="1"/>
        <v>2884410.3333333335</v>
      </c>
      <c r="E12">
        <f t="shared" si="1"/>
        <v>211902.33333333334</v>
      </c>
      <c r="F12">
        <f t="shared" si="1"/>
        <v>2870411.3333333335</v>
      </c>
      <c r="G12">
        <f t="shared" si="1"/>
        <v>1686232.6666666667</v>
      </c>
    </row>
    <row r="13" spans="1:7" x14ac:dyDescent="0.25">
      <c r="A13" t="s">
        <v>31</v>
      </c>
      <c r="C13">
        <v>51.35</v>
      </c>
      <c r="E13">
        <v>7.3</v>
      </c>
      <c r="G13">
        <v>58.74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M66"/>
  <sheetViews>
    <sheetView tabSelected="1" topLeftCell="B16" workbookViewId="0">
      <selection activeCell="J15" sqref="J15"/>
    </sheetView>
  </sheetViews>
  <sheetFormatPr baseColWidth="10" defaultRowHeight="15" x14ac:dyDescent="0.25"/>
  <sheetData>
    <row r="5" spans="27:39" x14ac:dyDescent="0.25">
      <c r="AM5" t="s">
        <v>33</v>
      </c>
    </row>
    <row r="6" spans="27:39" x14ac:dyDescent="0.25">
      <c r="AB6" t="s">
        <v>35</v>
      </c>
    </row>
    <row r="7" spans="27:39" x14ac:dyDescent="0.25">
      <c r="AB7" t="s">
        <v>32</v>
      </c>
      <c r="AI7" t="s">
        <v>40</v>
      </c>
      <c r="AJ7" t="s">
        <v>41</v>
      </c>
      <c r="AM7" t="s">
        <v>41</v>
      </c>
    </row>
    <row r="8" spans="27:39" x14ac:dyDescent="0.25">
      <c r="AB8" t="s">
        <v>34</v>
      </c>
      <c r="AC8" t="s">
        <v>36</v>
      </c>
      <c r="AD8" t="s">
        <v>37</v>
      </c>
      <c r="AE8" t="s">
        <v>38</v>
      </c>
      <c r="AF8" t="s">
        <v>39</v>
      </c>
      <c r="AI8" t="s">
        <v>34</v>
      </c>
      <c r="AJ8">
        <v>20.711087156074687</v>
      </c>
      <c r="AL8" t="s">
        <v>34</v>
      </c>
      <c r="AM8">
        <v>31.066630734112028</v>
      </c>
    </row>
    <row r="9" spans="27:39" x14ac:dyDescent="0.25">
      <c r="AB9">
        <v>35.310318122312566</v>
      </c>
      <c r="AC9">
        <v>37.697794263750353</v>
      </c>
      <c r="AD9">
        <v>34.054243089279055</v>
      </c>
      <c r="AE9">
        <v>36.621952317892102</v>
      </c>
      <c r="AF9">
        <v>31.812273119373121</v>
      </c>
      <c r="AI9" t="s">
        <v>36</v>
      </c>
      <c r="AJ9">
        <v>23.932541656365832</v>
      </c>
      <c r="AL9" t="s">
        <v>36</v>
      </c>
      <c r="AM9">
        <v>35.898812484548749</v>
      </c>
    </row>
    <row r="10" spans="27:39" x14ac:dyDescent="0.25">
      <c r="AB10">
        <v>31.926280657950272</v>
      </c>
      <c r="AC10">
        <v>41.039800889583049</v>
      </c>
      <c r="AD10">
        <v>14.158000036493895</v>
      </c>
      <c r="AE10">
        <v>31.137360250189182</v>
      </c>
      <c r="AF10">
        <v>81.377994988795791</v>
      </c>
      <c r="AI10" t="s">
        <v>37</v>
      </c>
      <c r="AJ10">
        <v>17.77641323242095</v>
      </c>
      <c r="AL10" t="s">
        <v>37</v>
      </c>
      <c r="AM10">
        <v>26.664619848631428</v>
      </c>
    </row>
    <row r="11" spans="27:39" x14ac:dyDescent="0.25">
      <c r="AB11">
        <v>25.963293422073257</v>
      </c>
      <c r="AC11">
        <v>28.958842300312845</v>
      </c>
      <c r="AD11">
        <v>31.781616420121324</v>
      </c>
      <c r="AE11">
        <v>29.815476634138292</v>
      </c>
      <c r="AF11">
        <v>27.547966265482419</v>
      </c>
      <c r="AI11" t="s">
        <v>38</v>
      </c>
      <c r="AJ11">
        <v>21.68328648938213</v>
      </c>
      <c r="AL11" t="s">
        <v>38</v>
      </c>
      <c r="AM11">
        <v>32.52492973407319</v>
      </c>
    </row>
    <row r="12" spans="27:39" x14ac:dyDescent="0.25">
      <c r="AA12" t="s">
        <v>42</v>
      </c>
      <c r="AB12">
        <v>31.066630734112028</v>
      </c>
      <c r="AC12">
        <v>35.898812484548749</v>
      </c>
      <c r="AD12">
        <v>26.664619848631428</v>
      </c>
      <c r="AE12">
        <v>32.52492973407319</v>
      </c>
      <c r="AF12">
        <v>46.912744791217108</v>
      </c>
      <c r="AI12" t="s">
        <v>43</v>
      </c>
      <c r="AJ12">
        <v>31.275163194144739</v>
      </c>
      <c r="AL12" t="s">
        <v>43</v>
      </c>
      <c r="AM12">
        <v>46.912744791217108</v>
      </c>
    </row>
    <row r="13" spans="27:39" x14ac:dyDescent="0.25">
      <c r="AA13" t="s">
        <v>44</v>
      </c>
      <c r="AB13">
        <v>4.7324376573165372</v>
      </c>
      <c r="AC13">
        <v>6.2381601206076942</v>
      </c>
      <c r="AD13">
        <v>10.890494127373421</v>
      </c>
      <c r="AE13">
        <v>3.6091605135872769</v>
      </c>
      <c r="AF13">
        <v>29.923839687150913</v>
      </c>
    </row>
    <row r="14" spans="27:39" x14ac:dyDescent="0.25">
      <c r="AA14" t="s">
        <v>45</v>
      </c>
      <c r="AB14">
        <v>2.7322741553748249</v>
      </c>
      <c r="AC14">
        <v>3.6016034248808406</v>
      </c>
      <c r="AD14">
        <v>6.2876297160470829</v>
      </c>
      <c r="AE14">
        <v>2.0837497940681824</v>
      </c>
      <c r="AF14">
        <v>17.276536898563787</v>
      </c>
    </row>
    <row r="18" spans="2:20" x14ac:dyDescent="0.25">
      <c r="C18" t="s">
        <v>32</v>
      </c>
      <c r="L18" t="s">
        <v>77</v>
      </c>
      <c r="T18" t="s">
        <v>35</v>
      </c>
    </row>
    <row r="19" spans="2:20" x14ac:dyDescent="0.25">
      <c r="C19" t="s">
        <v>34</v>
      </c>
      <c r="D19" t="s">
        <v>36</v>
      </c>
      <c r="E19" t="s">
        <v>37</v>
      </c>
      <c r="F19" t="s">
        <v>38</v>
      </c>
      <c r="G19" t="s">
        <v>39</v>
      </c>
      <c r="L19" t="s">
        <v>32</v>
      </c>
      <c r="T19" t="s">
        <v>41</v>
      </c>
    </row>
    <row r="20" spans="2:20" x14ac:dyDescent="0.25">
      <c r="C20">
        <v>23.540212081541711</v>
      </c>
      <c r="D20">
        <v>25.131862842500233</v>
      </c>
      <c r="E20">
        <v>22.702828726186038</v>
      </c>
      <c r="F20">
        <v>24.414634878594736</v>
      </c>
      <c r="G20">
        <v>21.20818207958208</v>
      </c>
      <c r="L20" t="s">
        <v>34</v>
      </c>
      <c r="M20" t="s">
        <v>36</v>
      </c>
      <c r="N20" t="s">
        <v>37</v>
      </c>
      <c r="O20" t="s">
        <v>38</v>
      </c>
      <c r="P20" t="s">
        <v>39</v>
      </c>
      <c r="S20" t="s">
        <v>34</v>
      </c>
      <c r="T20">
        <v>31.066630734112028</v>
      </c>
    </row>
    <row r="21" spans="2:20" x14ac:dyDescent="0.25">
      <c r="C21">
        <v>21.28418710530018</v>
      </c>
      <c r="D21">
        <v>27.35986725972203</v>
      </c>
      <c r="E21">
        <v>9.4386666909959303</v>
      </c>
      <c r="F21">
        <v>20.758240166792788</v>
      </c>
      <c r="G21">
        <v>54.251996659197196</v>
      </c>
      <c r="L21">
        <v>35.310318122312566</v>
      </c>
      <c r="M21">
        <v>37.697794263750353</v>
      </c>
      <c r="N21">
        <v>34.054243089279055</v>
      </c>
      <c r="O21">
        <v>36.621952317892102</v>
      </c>
      <c r="P21">
        <v>31.812273119373121</v>
      </c>
      <c r="S21" t="s">
        <v>36</v>
      </c>
      <c r="T21">
        <v>35.898812484548749</v>
      </c>
    </row>
    <row r="22" spans="2:20" x14ac:dyDescent="0.25">
      <c r="C22">
        <v>17.308862281382172</v>
      </c>
      <c r="D22">
        <v>19.305894866875231</v>
      </c>
      <c r="E22">
        <v>21.187744280080882</v>
      </c>
      <c r="F22">
        <v>19.876984422758863</v>
      </c>
      <c r="G22">
        <v>18.365310843654946</v>
      </c>
      <c r="L22">
        <v>31.926280657950272</v>
      </c>
      <c r="M22">
        <v>41.039800889583049</v>
      </c>
      <c r="N22">
        <v>14.158000036493895</v>
      </c>
      <c r="O22">
        <v>31.137360250189182</v>
      </c>
      <c r="P22">
        <v>81.377994988795791</v>
      </c>
      <c r="S22" t="s">
        <v>37</v>
      </c>
      <c r="T22">
        <v>26.664619848631428</v>
      </c>
    </row>
    <row r="23" spans="2:20" x14ac:dyDescent="0.25">
      <c r="L23">
        <v>25.963293422073257</v>
      </c>
      <c r="M23">
        <v>28.958842300312845</v>
      </c>
      <c r="N23">
        <v>31.781616420121324</v>
      </c>
      <c r="O23">
        <v>29.815476634138292</v>
      </c>
      <c r="P23">
        <v>27.547966265482419</v>
      </c>
      <c r="S23" t="s">
        <v>38</v>
      </c>
      <c r="T23">
        <v>32.52492973407319</v>
      </c>
    </row>
    <row r="24" spans="2:20" x14ac:dyDescent="0.25">
      <c r="B24" t="s">
        <v>42</v>
      </c>
      <c r="C24">
        <v>20.711087156074687</v>
      </c>
      <c r="D24">
        <v>23.932541656365832</v>
      </c>
      <c r="E24">
        <v>17.77641323242095</v>
      </c>
      <c r="F24">
        <v>21.68328648938213</v>
      </c>
      <c r="G24">
        <v>31.275163194144739</v>
      </c>
      <c r="K24" t="s">
        <v>42</v>
      </c>
      <c r="L24">
        <v>31.066630734112028</v>
      </c>
      <c r="M24">
        <v>35.898812484548749</v>
      </c>
      <c r="N24">
        <v>26.664619848631428</v>
      </c>
      <c r="O24">
        <v>32.52492973407319</v>
      </c>
      <c r="P24">
        <v>46.912744791217108</v>
      </c>
      <c r="S24" t="s">
        <v>43</v>
      </c>
      <c r="T24">
        <v>46.912744791217108</v>
      </c>
    </row>
    <row r="25" spans="2:20" x14ac:dyDescent="0.25">
      <c r="B25" t="s">
        <v>44</v>
      </c>
      <c r="C25">
        <v>3.1549584382109885</v>
      </c>
      <c r="D25">
        <v>4.15877341373844</v>
      </c>
      <c r="E25">
        <v>7.2603294182489506</v>
      </c>
      <c r="F25">
        <v>2.4061070090581849</v>
      </c>
      <c r="G25">
        <v>19.949226458100611</v>
      </c>
      <c r="K25" t="s">
        <v>44</v>
      </c>
      <c r="L25">
        <v>4.7324376573165372</v>
      </c>
      <c r="M25">
        <v>6.2381601206076942</v>
      </c>
      <c r="N25">
        <v>10.890494127373421</v>
      </c>
      <c r="O25">
        <v>3.6091605135872769</v>
      </c>
      <c r="P25">
        <v>29.923839687150913</v>
      </c>
    </row>
    <row r="26" spans="2:20" x14ac:dyDescent="0.25">
      <c r="B26" t="s">
        <v>45</v>
      </c>
      <c r="C26">
        <v>1.8215161035831957</v>
      </c>
      <c r="D26">
        <v>2.4010689499205475</v>
      </c>
      <c r="E26">
        <v>4.1917531440313907</v>
      </c>
      <c r="F26">
        <v>1.3891665293787885</v>
      </c>
      <c r="G26">
        <v>11.517691265709193</v>
      </c>
      <c r="K26" t="s">
        <v>45</v>
      </c>
      <c r="L26">
        <v>2.7322741553748249</v>
      </c>
      <c r="M26">
        <v>3.6016034248808406</v>
      </c>
      <c r="N26">
        <v>6.2876297160470829</v>
      </c>
      <c r="O26">
        <v>2.0837497940681824</v>
      </c>
      <c r="P26">
        <v>17.276536898563787</v>
      </c>
    </row>
    <row r="34" spans="2:23" x14ac:dyDescent="0.25">
      <c r="C34" t="s">
        <v>47</v>
      </c>
    </row>
    <row r="35" spans="2:23" x14ac:dyDescent="0.25">
      <c r="C35" t="s">
        <v>34</v>
      </c>
      <c r="D35" t="s">
        <v>36</v>
      </c>
      <c r="E35" t="s">
        <v>37</v>
      </c>
      <c r="F35" t="s">
        <v>38</v>
      </c>
      <c r="G35" t="s">
        <v>39</v>
      </c>
      <c r="S35" t="s">
        <v>40</v>
      </c>
      <c r="T35" t="s">
        <v>48</v>
      </c>
    </row>
    <row r="36" spans="2:23" x14ac:dyDescent="0.25">
      <c r="C36">
        <v>6.3577890241937753</v>
      </c>
      <c r="D36">
        <v>5.9413178317319115</v>
      </c>
      <c r="E36">
        <v>4.0369880152525814</v>
      </c>
      <c r="F36">
        <v>0.50730469917979826</v>
      </c>
      <c r="G36">
        <v>7.5579905539882573</v>
      </c>
      <c r="S36" t="s">
        <v>34</v>
      </c>
      <c r="T36">
        <v>5.6234144400907482</v>
      </c>
    </row>
    <row r="37" spans="2:23" x14ac:dyDescent="0.25">
      <c r="C37">
        <v>6.3258372267895364</v>
      </c>
      <c r="D37">
        <v>5.8707408277245738</v>
      </c>
      <c r="E37">
        <v>4.8140231058438676</v>
      </c>
      <c r="F37">
        <v>2.8381251478223355</v>
      </c>
      <c r="G37">
        <v>3.2490493268000136</v>
      </c>
      <c r="S37" t="s">
        <v>36</v>
      </c>
      <c r="T37">
        <v>6.1822922757332632</v>
      </c>
    </row>
    <row r="38" spans="2:23" x14ac:dyDescent="0.25">
      <c r="C38">
        <v>4.1866170692889337</v>
      </c>
      <c r="D38">
        <v>6.7348181677433008</v>
      </c>
      <c r="E38">
        <v>3.0370011477707632</v>
      </c>
      <c r="F38">
        <v>3.623927620788165</v>
      </c>
      <c r="G38">
        <v>4.8373519766152535</v>
      </c>
      <c r="S38" t="s">
        <v>37</v>
      </c>
      <c r="T38">
        <v>3.9626707562890702</v>
      </c>
    </row>
    <row r="39" spans="2:23" x14ac:dyDescent="0.25">
      <c r="S39" t="s">
        <v>38</v>
      </c>
      <c r="T39">
        <v>2.3231191559300997</v>
      </c>
      <c r="W39" t="s">
        <v>49</v>
      </c>
    </row>
    <row r="40" spans="2:23" x14ac:dyDescent="0.25">
      <c r="B40" t="s">
        <v>42</v>
      </c>
      <c r="C40">
        <v>5.6234144400907482</v>
      </c>
      <c r="D40">
        <v>6.1822922757332632</v>
      </c>
      <c r="E40">
        <v>3.9626707562890702</v>
      </c>
      <c r="F40">
        <v>2.3231191559300997</v>
      </c>
      <c r="G40">
        <v>5.2147972858011746</v>
      </c>
      <c r="L40" t="s">
        <v>50</v>
      </c>
      <c r="S40" t="s">
        <v>39</v>
      </c>
      <c r="T40">
        <v>5.2147972858011746</v>
      </c>
      <c r="V40" t="s">
        <v>40</v>
      </c>
      <c r="W40" t="s">
        <v>51</v>
      </c>
    </row>
    <row r="41" spans="2:23" x14ac:dyDescent="0.25">
      <c r="B41" t="s">
        <v>52</v>
      </c>
      <c r="C41">
        <v>1.2444055781362418</v>
      </c>
      <c r="D41">
        <v>0.47980092161205745</v>
      </c>
      <c r="E41">
        <v>0.89083895912975597</v>
      </c>
      <c r="F41">
        <v>1.6208818549287756</v>
      </c>
      <c r="G41">
        <v>2.1791265098452808</v>
      </c>
      <c r="L41" t="s">
        <v>34</v>
      </c>
      <c r="M41" t="s">
        <v>36</v>
      </c>
      <c r="N41" t="s">
        <v>37</v>
      </c>
      <c r="O41" t="s">
        <v>38</v>
      </c>
      <c r="P41" t="s">
        <v>39</v>
      </c>
      <c r="V41" t="s">
        <v>34</v>
      </c>
      <c r="W41">
        <v>12.622974924575887</v>
      </c>
    </row>
    <row r="42" spans="2:23" x14ac:dyDescent="0.25">
      <c r="B42" t="s">
        <v>45</v>
      </c>
      <c r="C42">
        <v>0.71845789551803108</v>
      </c>
      <c r="D42">
        <v>0.27701319125015189</v>
      </c>
      <c r="E42">
        <v>0.51432611285817065</v>
      </c>
      <c r="F42">
        <v>0.93581657526770856</v>
      </c>
      <c r="G42">
        <v>1.2581192770574225</v>
      </c>
      <c r="L42">
        <v>13.027914047726012</v>
      </c>
      <c r="M42">
        <v>14.881075569773966</v>
      </c>
      <c r="N42">
        <v>9.75452830859739</v>
      </c>
      <c r="O42">
        <v>1.8602824004588872</v>
      </c>
      <c r="P42">
        <v>19.420766440281724</v>
      </c>
      <c r="V42" t="s">
        <v>36</v>
      </c>
      <c r="W42">
        <v>14.564000310986865</v>
      </c>
    </row>
    <row r="43" spans="2:23" x14ac:dyDescent="0.25">
      <c r="L43">
        <v>14.852659460854788</v>
      </c>
      <c r="M43">
        <v>13.538165244289701</v>
      </c>
      <c r="N43">
        <v>11.356849954888876</v>
      </c>
      <c r="O43">
        <v>5.5918626147658843</v>
      </c>
      <c r="P43">
        <v>7.7235371544503408</v>
      </c>
      <c r="V43" t="s">
        <v>37</v>
      </c>
      <c r="W43">
        <v>8.9597131971313573</v>
      </c>
    </row>
    <row r="44" spans="2:23" x14ac:dyDescent="0.25">
      <c r="C44" t="s">
        <v>46</v>
      </c>
      <c r="L44">
        <v>9.9883512651468624</v>
      </c>
      <c r="M44">
        <v>15.272760118896928</v>
      </c>
      <c r="N44">
        <v>5.7677613279078042</v>
      </c>
      <c r="O44">
        <v>5.759469819249885</v>
      </c>
      <c r="P44">
        <v>9.1309970802426417</v>
      </c>
      <c r="V44" t="s">
        <v>38</v>
      </c>
      <c r="W44">
        <v>4.4038716114915522</v>
      </c>
    </row>
    <row r="45" spans="2:23" x14ac:dyDescent="0.25">
      <c r="C45" t="s">
        <v>34</v>
      </c>
      <c r="D45" t="s">
        <v>36</v>
      </c>
      <c r="E45" t="s">
        <v>37</v>
      </c>
      <c r="F45" t="s">
        <v>38</v>
      </c>
      <c r="G45" t="s">
        <v>39</v>
      </c>
      <c r="K45" t="s">
        <v>42</v>
      </c>
      <c r="L45">
        <v>12.622974924575887</v>
      </c>
      <c r="M45">
        <v>14.564000310986865</v>
      </c>
      <c r="N45">
        <v>8.9597131971313573</v>
      </c>
      <c r="O45">
        <v>4.4038716114915522</v>
      </c>
      <c r="P45">
        <v>12.091766891658237</v>
      </c>
      <c r="S45" t="s">
        <v>40</v>
      </c>
      <c r="T45" t="s">
        <v>51</v>
      </c>
      <c r="V45" t="s">
        <v>43</v>
      </c>
      <c r="W45">
        <v>12.091766891658237</v>
      </c>
    </row>
    <row r="46" spans="2:23" x14ac:dyDescent="0.25">
      <c r="C46">
        <v>6.6701250235322371</v>
      </c>
      <c r="D46">
        <v>8.9397577380420543</v>
      </c>
      <c r="E46">
        <v>5.7175402933448076</v>
      </c>
      <c r="F46">
        <v>1.3529777012790889</v>
      </c>
      <c r="G46">
        <v>11.862775886293466</v>
      </c>
      <c r="K46" t="s">
        <v>44</v>
      </c>
      <c r="L46">
        <v>2.4573065184874694</v>
      </c>
      <c r="M46">
        <v>0.90972929190754093</v>
      </c>
      <c r="N46">
        <v>2.8780681395900514</v>
      </c>
      <c r="O46">
        <v>2.2044064052733257</v>
      </c>
      <c r="P46">
        <v>6.3859933955861763</v>
      </c>
      <c r="S46" t="s">
        <v>34</v>
      </c>
      <c r="T46">
        <v>6.9995604844851398</v>
      </c>
    </row>
    <row r="47" spans="2:23" x14ac:dyDescent="0.25">
      <c r="C47">
        <v>8.5268222340652517</v>
      </c>
      <c r="D47">
        <v>7.6674244165651277</v>
      </c>
      <c r="E47">
        <v>6.5428268490450092</v>
      </c>
      <c r="F47">
        <v>2.7537374669435488</v>
      </c>
      <c r="G47">
        <v>4.4744878276503268</v>
      </c>
      <c r="K47" t="s">
        <v>53</v>
      </c>
      <c r="L47">
        <v>1.4187265799301627</v>
      </c>
      <c r="M47">
        <v>0.52523245157250642</v>
      </c>
      <c r="N47">
        <v>1.6616534151384017</v>
      </c>
      <c r="O47">
        <v>1.2727146314878899</v>
      </c>
      <c r="P47">
        <v>3.6869550059848515</v>
      </c>
      <c r="S47" t="s">
        <v>36</v>
      </c>
      <c r="T47">
        <v>8.3817080352536024</v>
      </c>
    </row>
    <row r="48" spans="2:23" x14ac:dyDescent="0.25">
      <c r="C48">
        <v>5.8017341958579287</v>
      </c>
      <c r="D48">
        <v>8.537941951153627</v>
      </c>
      <c r="E48">
        <v>2.7307601801370414</v>
      </c>
      <c r="F48">
        <v>2.13554219846172</v>
      </c>
      <c r="G48">
        <v>4.2936451036273882</v>
      </c>
      <c r="S48" t="s">
        <v>37</v>
      </c>
      <c r="T48">
        <v>4.9970424408422867</v>
      </c>
    </row>
    <row r="49" spans="2:20" x14ac:dyDescent="0.25">
      <c r="S49" t="s">
        <v>38</v>
      </c>
      <c r="T49">
        <v>2.0807524555614525</v>
      </c>
    </row>
    <row r="50" spans="2:20" x14ac:dyDescent="0.25">
      <c r="B50" t="s">
        <v>42</v>
      </c>
      <c r="C50">
        <v>6.9995604844851398</v>
      </c>
      <c r="D50">
        <v>8.3817080352536024</v>
      </c>
      <c r="E50">
        <v>4.9970424408422867</v>
      </c>
      <c r="F50">
        <v>2.0807524555614525</v>
      </c>
      <c r="G50">
        <v>6.8769696058570595</v>
      </c>
      <c r="S50" t="s">
        <v>39</v>
      </c>
      <c r="T50">
        <v>6.8769696058570595</v>
      </c>
    </row>
    <row r="51" spans="2:20" x14ac:dyDescent="0.25">
      <c r="B51" t="s">
        <v>52</v>
      </c>
      <c r="C51">
        <v>1.3920926679625487</v>
      </c>
      <c r="D51">
        <v>0.65039587759549866</v>
      </c>
      <c r="E51">
        <v>2.0055674854378074</v>
      </c>
      <c r="F51">
        <v>0.70198533974819977</v>
      </c>
      <c r="G51">
        <v>4.3187815668585703</v>
      </c>
    </row>
    <row r="52" spans="2:20" x14ac:dyDescent="0.25">
      <c r="B52" t="s">
        <v>45</v>
      </c>
      <c r="C52">
        <v>0.80372507658508185</v>
      </c>
      <c r="D52">
        <v>0.37550623500958408</v>
      </c>
      <c r="E52">
        <v>1.157914927595479</v>
      </c>
      <c r="F52">
        <v>0.40529142487079406</v>
      </c>
      <c r="G52">
        <v>2.4934497001969893</v>
      </c>
    </row>
    <row r="57" spans="2:20" x14ac:dyDescent="0.25">
      <c r="S57" t="s">
        <v>40</v>
      </c>
      <c r="T57" t="s">
        <v>54</v>
      </c>
    </row>
    <row r="58" spans="2:20" x14ac:dyDescent="0.25">
      <c r="C58" t="s">
        <v>8</v>
      </c>
      <c r="S58" t="s">
        <v>34</v>
      </c>
      <c r="T58">
        <v>42.0794256293525</v>
      </c>
    </row>
    <row r="59" spans="2:20" x14ac:dyDescent="0.25">
      <c r="C59" t="s">
        <v>34</v>
      </c>
      <c r="D59" t="s">
        <v>36</v>
      </c>
      <c r="E59" t="s">
        <v>37</v>
      </c>
      <c r="F59" t="s">
        <v>38</v>
      </c>
      <c r="G59" t="s">
        <v>39</v>
      </c>
      <c r="S59" t="s">
        <v>36</v>
      </c>
      <c r="T59">
        <v>37.034219071983323</v>
      </c>
    </row>
    <row r="60" spans="2:20" x14ac:dyDescent="0.25">
      <c r="C60">
        <v>42.457125263955703</v>
      </c>
      <c r="D60">
        <v>32.666885126713559</v>
      </c>
      <c r="E60">
        <v>59.678449833496693</v>
      </c>
      <c r="F60">
        <v>1.9166790991825255</v>
      </c>
      <c r="G60">
        <v>19.278475941979824</v>
      </c>
      <c r="S60" t="s">
        <v>37</v>
      </c>
      <c r="T60">
        <v>33.800560448063813</v>
      </c>
    </row>
    <row r="61" spans="2:20" x14ac:dyDescent="0.25">
      <c r="C61">
        <v>35.365609746137928</v>
      </c>
      <c r="D61">
        <v>40.407075747771088</v>
      </c>
      <c r="E61">
        <v>43.932896085202842</v>
      </c>
      <c r="F61">
        <v>31.040669194489197</v>
      </c>
      <c r="G61">
        <v>37.731266694751312</v>
      </c>
      <c r="S61" t="s">
        <v>38</v>
      </c>
      <c r="T61">
        <v>16.802556557319011</v>
      </c>
    </row>
    <row r="62" spans="2:20" x14ac:dyDescent="0.25">
      <c r="C62">
        <v>55.436197218995645</v>
      </c>
      <c r="D62">
        <v>23.187339124464931</v>
      </c>
      <c r="E62">
        <v>27.018500500686354</v>
      </c>
      <c r="F62">
        <v>18.185742532569268</v>
      </c>
      <c r="G62">
        <v>33.111517866586738</v>
      </c>
      <c r="S62" t="s">
        <v>43</v>
      </c>
      <c r="T62">
        <v>26.132585759825247</v>
      </c>
    </row>
    <row r="63" spans="2:20" x14ac:dyDescent="0.25">
      <c r="C63">
        <v>35.058770288320751</v>
      </c>
      <c r="D63">
        <v>51.875576288983723</v>
      </c>
      <c r="E63">
        <v>4.5723953728693765</v>
      </c>
      <c r="F63">
        <v>16.067135403035049</v>
      </c>
      <c r="G63">
        <v>14.409082535983115</v>
      </c>
    </row>
    <row r="64" spans="2:20" x14ac:dyDescent="0.25">
      <c r="B64" t="s">
        <v>42</v>
      </c>
      <c r="C64">
        <v>42.079425629352507</v>
      </c>
      <c r="D64">
        <v>37.034219071983323</v>
      </c>
      <c r="E64">
        <v>33.800560448063813</v>
      </c>
      <c r="F64">
        <v>16.802556557319011</v>
      </c>
      <c r="G64">
        <v>26.132585759825247</v>
      </c>
    </row>
    <row r="65" spans="2:7" x14ac:dyDescent="0.25">
      <c r="B65" t="s">
        <v>52</v>
      </c>
      <c r="C65">
        <v>9.5378356986467168</v>
      </c>
      <c r="D65">
        <v>12.144295454636444</v>
      </c>
      <c r="E65">
        <v>23.612223919691651</v>
      </c>
      <c r="F65">
        <v>11.92710144843385</v>
      </c>
      <c r="G65">
        <v>11.070294214932826</v>
      </c>
    </row>
    <row r="66" spans="2:7" x14ac:dyDescent="0.25">
      <c r="B66" t="s">
        <v>45</v>
      </c>
      <c r="C66">
        <v>4.7689178493233584</v>
      </c>
      <c r="D66">
        <v>6.0721477273182218</v>
      </c>
      <c r="E66">
        <v>11.806111959845826</v>
      </c>
      <c r="F66">
        <v>5.9635507242169252</v>
      </c>
      <c r="G66">
        <v>5.5351471074664129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Q13"/>
  <sheetViews>
    <sheetView workbookViewId="0">
      <selection activeCell="L18" sqref="L18"/>
    </sheetView>
  </sheetViews>
  <sheetFormatPr baseColWidth="10" defaultRowHeight="15" x14ac:dyDescent="0.25"/>
  <cols>
    <col min="3" max="3" width="14.7109375" customWidth="1"/>
    <col min="10" max="10" width="13.7109375" customWidth="1"/>
  </cols>
  <sheetData>
    <row r="4" spans="3:17" x14ac:dyDescent="0.25">
      <c r="D4" t="s">
        <v>55</v>
      </c>
      <c r="F4" t="s">
        <v>56</v>
      </c>
      <c r="H4" t="s">
        <v>57</v>
      </c>
      <c r="J4" t="s">
        <v>60</v>
      </c>
      <c r="N4" t="s">
        <v>59</v>
      </c>
    </row>
    <row r="5" spans="3:17" s="3" customFormat="1" x14ac:dyDescent="0.25">
      <c r="H5" s="3" t="s">
        <v>58</v>
      </c>
      <c r="L5" s="3" t="s">
        <v>58</v>
      </c>
      <c r="P5" s="3" t="s">
        <v>58</v>
      </c>
    </row>
    <row r="6" spans="3:17" x14ac:dyDescent="0.25">
      <c r="D6" t="s">
        <v>26</v>
      </c>
      <c r="E6" t="s">
        <v>27</v>
      </c>
      <c r="F6" t="s">
        <v>26</v>
      </c>
      <c r="G6" t="s">
        <v>27</v>
      </c>
      <c r="H6" t="s">
        <v>26</v>
      </c>
      <c r="I6" t="s">
        <v>27</v>
      </c>
      <c r="J6" t="s">
        <v>26</v>
      </c>
      <c r="K6" t="s">
        <v>27</v>
      </c>
      <c r="L6" t="s">
        <v>26</v>
      </c>
      <c r="M6" t="s">
        <v>27</v>
      </c>
      <c r="N6" t="s">
        <v>26</v>
      </c>
      <c r="O6" t="s">
        <v>27</v>
      </c>
      <c r="P6" t="s">
        <v>26</v>
      </c>
      <c r="Q6" t="s">
        <v>27</v>
      </c>
    </row>
    <row r="7" spans="3:17" x14ac:dyDescent="0.25">
      <c r="D7" s="3">
        <v>9726001</v>
      </c>
      <c r="E7">
        <v>417452</v>
      </c>
      <c r="F7">
        <v>9566987</v>
      </c>
      <c r="G7">
        <v>6189452</v>
      </c>
      <c r="H7">
        <v>10039862</v>
      </c>
      <c r="I7">
        <v>442731</v>
      </c>
      <c r="J7">
        <v>8879003</v>
      </c>
      <c r="K7">
        <v>492981</v>
      </c>
      <c r="L7">
        <v>9356912</v>
      </c>
      <c r="M7">
        <v>4079854</v>
      </c>
      <c r="N7">
        <v>9730971</v>
      </c>
      <c r="O7">
        <v>897456</v>
      </c>
      <c r="P7">
        <v>8799534</v>
      </c>
      <c r="Q7">
        <v>4089982</v>
      </c>
    </row>
    <row r="8" spans="3:17" x14ac:dyDescent="0.25">
      <c r="D8" s="3">
        <v>9529812</v>
      </c>
      <c r="E8">
        <v>419901</v>
      </c>
      <c r="F8">
        <v>9176123</v>
      </c>
      <c r="G8">
        <v>5547001</v>
      </c>
      <c r="H8">
        <v>9833100</v>
      </c>
      <c r="I8">
        <v>410076</v>
      </c>
      <c r="J8">
        <v>9562207</v>
      </c>
      <c r="K8">
        <v>422981</v>
      </c>
      <c r="L8">
        <v>9377761</v>
      </c>
      <c r="M8">
        <v>4300987</v>
      </c>
      <c r="N8">
        <v>9760284</v>
      </c>
      <c r="O8">
        <v>839871</v>
      </c>
      <c r="P8">
        <v>8939873</v>
      </c>
      <c r="Q8">
        <v>4210045</v>
      </c>
    </row>
    <row r="9" spans="3:17" x14ac:dyDescent="0.25">
      <c r="D9" s="3">
        <v>9888761</v>
      </c>
      <c r="E9">
        <v>450671</v>
      </c>
      <c r="F9">
        <v>9650075</v>
      </c>
      <c r="G9">
        <v>5810349</v>
      </c>
      <c r="H9">
        <v>9289194</v>
      </c>
      <c r="I9">
        <v>498761</v>
      </c>
      <c r="J9">
        <v>9660091</v>
      </c>
      <c r="K9">
        <v>482921</v>
      </c>
      <c r="L9">
        <v>9854002</v>
      </c>
      <c r="M9">
        <v>4634981</v>
      </c>
      <c r="N9">
        <v>9598718</v>
      </c>
      <c r="O9">
        <v>753982</v>
      </c>
      <c r="P9">
        <v>9356701</v>
      </c>
      <c r="Q9">
        <v>4298981</v>
      </c>
    </row>
    <row r="10" spans="3:17" x14ac:dyDescent="0.25">
      <c r="D10" s="3">
        <v>9799651</v>
      </c>
      <c r="E10">
        <v>419102</v>
      </c>
      <c r="F10">
        <v>9270034</v>
      </c>
      <c r="G10">
        <v>5439991</v>
      </c>
      <c r="H10">
        <v>9128820</v>
      </c>
      <c r="I10">
        <v>404591</v>
      </c>
      <c r="J10">
        <v>9299871</v>
      </c>
      <c r="K10">
        <v>490023</v>
      </c>
      <c r="L10">
        <v>9598102</v>
      </c>
      <c r="M10">
        <v>4596523</v>
      </c>
      <c r="N10">
        <v>9366541</v>
      </c>
      <c r="O10">
        <v>811298</v>
      </c>
      <c r="P10">
        <v>9639834</v>
      </c>
      <c r="Q10">
        <v>4129110</v>
      </c>
    </row>
    <row r="11" spans="3:17" x14ac:dyDescent="0.25">
      <c r="C11" t="s">
        <v>68</v>
      </c>
      <c r="D11">
        <f t="shared" ref="D11:Q11" si="0">STDEV(D7:D10)</f>
        <v>152753.43052421659</v>
      </c>
      <c r="E11">
        <f t="shared" si="0"/>
        <v>15958.945046587509</v>
      </c>
      <c r="F11">
        <f t="shared" si="0"/>
        <v>228352.85239350525</v>
      </c>
      <c r="G11">
        <f t="shared" si="0"/>
        <v>333681.79951102618</v>
      </c>
      <c r="H11">
        <f t="shared" si="0"/>
        <v>433379.58455838688</v>
      </c>
      <c r="I11">
        <f t="shared" si="0"/>
        <v>43227.56920743212</v>
      </c>
      <c r="J11">
        <f t="shared" si="0"/>
        <v>349064.93492567638</v>
      </c>
      <c r="K11">
        <f t="shared" si="0"/>
        <v>33100.635859954913</v>
      </c>
      <c r="L11">
        <f t="shared" si="0"/>
        <v>232118.18494088307</v>
      </c>
      <c r="M11">
        <f t="shared" si="0"/>
        <v>262104.4929150395</v>
      </c>
      <c r="N11">
        <f t="shared" si="0"/>
        <v>179397.74585447463</v>
      </c>
      <c r="O11">
        <f t="shared" si="0"/>
        <v>59723.308104262498</v>
      </c>
      <c r="P11">
        <f t="shared" si="0"/>
        <v>385150.34614247287</v>
      </c>
      <c r="Q11">
        <f t="shared" si="0"/>
        <v>92620.619246832226</v>
      </c>
    </row>
    <row r="12" spans="3:17" x14ac:dyDescent="0.25">
      <c r="C12" t="s">
        <v>3</v>
      </c>
      <c r="D12">
        <f t="shared" ref="D12:Q12" si="1">AVERAGE(D7:D10)</f>
        <v>9736056.25</v>
      </c>
      <c r="E12">
        <f t="shared" si="1"/>
        <v>426781.5</v>
      </c>
      <c r="F12">
        <f t="shared" si="1"/>
        <v>9415804.75</v>
      </c>
      <c r="G12">
        <f t="shared" si="1"/>
        <v>5746698.25</v>
      </c>
      <c r="H12">
        <f t="shared" si="1"/>
        <v>9572744</v>
      </c>
      <c r="I12">
        <f t="shared" si="1"/>
        <v>439039.75</v>
      </c>
      <c r="J12">
        <f t="shared" si="1"/>
        <v>9350293</v>
      </c>
      <c r="K12">
        <f t="shared" si="1"/>
        <v>472226.5</v>
      </c>
      <c r="L12">
        <f t="shared" si="1"/>
        <v>9546694.25</v>
      </c>
      <c r="M12">
        <f t="shared" si="1"/>
        <v>4403086.25</v>
      </c>
      <c r="N12">
        <f t="shared" si="1"/>
        <v>9614128.5</v>
      </c>
      <c r="O12">
        <f t="shared" si="1"/>
        <v>825651.75</v>
      </c>
      <c r="P12">
        <f t="shared" si="1"/>
        <v>9183985.5</v>
      </c>
      <c r="Q12">
        <f t="shared" si="1"/>
        <v>4182029.5</v>
      </c>
    </row>
    <row r="13" spans="3:17" x14ac:dyDescent="0.25">
      <c r="C13" t="s">
        <v>25</v>
      </c>
      <c r="E13">
        <v>4.3</v>
      </c>
      <c r="G13">
        <v>61.03</v>
      </c>
      <c r="I13">
        <v>4.5999999999999996</v>
      </c>
      <c r="K13">
        <v>5.0999999999999996</v>
      </c>
      <c r="M13">
        <v>46.1</v>
      </c>
      <c r="O13">
        <v>8.58</v>
      </c>
      <c r="Q13">
        <v>45.5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23"/>
  <sheetViews>
    <sheetView workbookViewId="0">
      <selection activeCell="F33" sqref="F33"/>
    </sheetView>
  </sheetViews>
  <sheetFormatPr baseColWidth="10" defaultRowHeight="15" x14ac:dyDescent="0.25"/>
  <cols>
    <col min="2" max="2" width="39.85546875" customWidth="1"/>
    <col min="3" max="3" width="23.7109375" customWidth="1"/>
    <col min="7" max="7" width="11.42578125" style="3"/>
    <col min="12" max="12" width="11.42578125" style="3"/>
    <col min="13" max="13" width="16.7109375" customWidth="1"/>
    <col min="14" max="14" width="14" customWidth="1"/>
    <col min="22" max="22" width="19.28515625" customWidth="1"/>
  </cols>
  <sheetData>
    <row r="3" spans="2:13" x14ac:dyDescent="0.25">
      <c r="C3" t="s">
        <v>46</v>
      </c>
    </row>
    <row r="4" spans="2:13" x14ac:dyDescent="0.25">
      <c r="C4" t="s">
        <v>26</v>
      </c>
      <c r="F4" t="s">
        <v>68</v>
      </c>
      <c r="G4" t="s">
        <v>3</v>
      </c>
      <c r="H4" t="s">
        <v>27</v>
      </c>
      <c r="K4" t="s">
        <v>68</v>
      </c>
      <c r="L4" s="3" t="s">
        <v>3</v>
      </c>
      <c r="M4" t="s">
        <v>25</v>
      </c>
    </row>
    <row r="5" spans="2:13" x14ac:dyDescent="0.25">
      <c r="G5"/>
      <c r="L5"/>
    </row>
    <row r="6" spans="2:13" x14ac:dyDescent="0.25">
      <c r="B6" t="s">
        <v>55</v>
      </c>
      <c r="C6">
        <v>863172</v>
      </c>
      <c r="D6">
        <v>753981</v>
      </c>
      <c r="E6">
        <v>689239</v>
      </c>
      <c r="F6">
        <f>STDEV(C6:E6)</f>
        <v>87907.991231362656</v>
      </c>
      <c r="G6">
        <f>AVERAGE(C6:E6)</f>
        <v>768797.33333333337</v>
      </c>
      <c r="H6">
        <v>8921</v>
      </c>
      <c r="I6">
        <v>6199</v>
      </c>
      <c r="J6">
        <v>10107</v>
      </c>
      <c r="K6">
        <f>STDEV(C6:J6)</f>
        <v>399450.42016561632</v>
      </c>
      <c r="L6">
        <f>AVERAGE(H6:J6)</f>
        <v>8409</v>
      </c>
      <c r="M6">
        <v>1.1000000000000001</v>
      </c>
    </row>
    <row r="7" spans="2:13" x14ac:dyDescent="0.25">
      <c r="B7" t="s">
        <v>61</v>
      </c>
      <c r="C7">
        <v>819871</v>
      </c>
      <c r="D7">
        <v>698712</v>
      </c>
      <c r="E7">
        <v>697953</v>
      </c>
      <c r="F7">
        <f>STDEV(C7:E7)</f>
        <v>70171.311904034781</v>
      </c>
      <c r="G7">
        <f>AVERAGE(C7:E7)</f>
        <v>738845.33333333337</v>
      </c>
      <c r="H7">
        <v>147971</v>
      </c>
      <c r="I7">
        <v>161101</v>
      </c>
      <c r="J7">
        <v>159961</v>
      </c>
      <c r="K7">
        <f>STDEV(H7:J7)</f>
        <v>7273.8870855501555</v>
      </c>
      <c r="L7">
        <f>AVERAGE(H7:J7)</f>
        <v>156344.33333333334</v>
      </c>
      <c r="M7">
        <v>21.16</v>
      </c>
    </row>
    <row r="8" spans="2:13" x14ac:dyDescent="0.25">
      <c r="B8" t="s">
        <v>62</v>
      </c>
      <c r="C8">
        <v>960034</v>
      </c>
      <c r="D8">
        <v>743007</v>
      </c>
      <c r="E8">
        <v>759102</v>
      </c>
      <c r="F8">
        <f>STDEV(C8:E8)</f>
        <v>120922.45199438099</v>
      </c>
      <c r="G8">
        <f>AVERAGE(C8:E8)</f>
        <v>820714.33333333337</v>
      </c>
      <c r="H8">
        <v>33931</v>
      </c>
      <c r="I8">
        <v>31342</v>
      </c>
      <c r="J8">
        <v>32652</v>
      </c>
      <c r="K8">
        <f>STDEV(H8:J8)</f>
        <v>1294.530931779281</v>
      </c>
      <c r="L8">
        <f>AVERAGE(H8:J8)</f>
        <v>32641.666666666668</v>
      </c>
      <c r="M8">
        <v>3.97</v>
      </c>
    </row>
    <row r="9" spans="2:13" x14ac:dyDescent="0.25">
      <c r="B9" t="s">
        <v>63</v>
      </c>
      <c r="C9">
        <v>765421</v>
      </c>
      <c r="D9">
        <v>799821</v>
      </c>
      <c r="E9">
        <v>719987</v>
      </c>
      <c r="F9">
        <f>STDEV(C9:E9)</f>
        <v>40043.884077346942</v>
      </c>
      <c r="G9">
        <f>AVERAGE(C9:E9)</f>
        <v>761743</v>
      </c>
      <c r="H9">
        <v>278891</v>
      </c>
      <c r="I9">
        <v>280118</v>
      </c>
      <c r="J9">
        <v>247761</v>
      </c>
      <c r="K9">
        <f>STDEV(H9:J9)</f>
        <v>18337.383846485118</v>
      </c>
      <c r="L9">
        <f>AVERAGE(H9:J9)</f>
        <v>268923.33333333331</v>
      </c>
      <c r="M9">
        <v>35.299999999999997</v>
      </c>
    </row>
    <row r="10" spans="2:13" x14ac:dyDescent="0.25">
      <c r="B10" t="s">
        <v>64</v>
      </c>
    </row>
    <row r="16" spans="2:13" x14ac:dyDescent="0.25">
      <c r="C16" s="3" t="s">
        <v>32</v>
      </c>
      <c r="D16" s="3"/>
      <c r="E16" s="3"/>
      <c r="F16" s="3"/>
      <c r="H16" s="3"/>
      <c r="I16" s="3"/>
      <c r="J16" s="3"/>
      <c r="K16" s="3"/>
    </row>
    <row r="17" spans="2:14" x14ac:dyDescent="0.25">
      <c r="C17" s="3" t="s">
        <v>26</v>
      </c>
      <c r="D17" s="3"/>
      <c r="E17" s="3"/>
      <c r="F17" t="s">
        <v>68</v>
      </c>
      <c r="G17" s="3" t="s">
        <v>3</v>
      </c>
      <c r="H17" s="3" t="s">
        <v>27</v>
      </c>
      <c r="I17" s="3"/>
      <c r="J17" s="3"/>
      <c r="L17" s="3" t="s">
        <v>3</v>
      </c>
      <c r="M17" s="3" t="s">
        <v>65</v>
      </c>
      <c r="N17" s="3"/>
    </row>
    <row r="18" spans="2:14" x14ac:dyDescent="0.25">
      <c r="C18" s="3"/>
      <c r="D18" s="3"/>
      <c r="E18" s="3"/>
      <c r="H18" s="3"/>
      <c r="I18" s="3"/>
      <c r="J18" s="3"/>
      <c r="M18" s="3"/>
      <c r="N18" s="3"/>
    </row>
    <row r="19" spans="2:14" x14ac:dyDescent="0.25">
      <c r="B19" s="3" t="s">
        <v>55</v>
      </c>
      <c r="C19" s="3">
        <v>342109</v>
      </c>
      <c r="D19" s="3">
        <v>319820</v>
      </c>
      <c r="E19" s="3">
        <v>401280</v>
      </c>
      <c r="F19">
        <f>STDEV(C19:E19)</f>
        <v>42098.571555339026</v>
      </c>
      <c r="G19" s="3">
        <f>STDEV(C19:E19)</f>
        <v>42098.571555339026</v>
      </c>
      <c r="H19" s="3">
        <v>9431</v>
      </c>
      <c r="I19" s="3">
        <v>9910</v>
      </c>
      <c r="J19" s="3">
        <v>10101</v>
      </c>
      <c r="K19">
        <f>STDEV(H19:J19)</f>
        <v>345.16228067388823</v>
      </c>
      <c r="L19" s="3">
        <f>AVERAGE(H19:J19)</f>
        <v>9814</v>
      </c>
      <c r="M19" s="3">
        <v>4.2</v>
      </c>
      <c r="N19" s="3"/>
    </row>
    <row r="20" spans="2:14" x14ac:dyDescent="0.25">
      <c r="B20" s="3" t="s">
        <v>61</v>
      </c>
      <c r="C20" s="3">
        <v>397632</v>
      </c>
      <c r="D20" s="3">
        <v>429812</v>
      </c>
      <c r="E20" s="3">
        <v>420591</v>
      </c>
      <c r="F20">
        <f>STDEV(C20:E20)</f>
        <v>16571.536450593027</v>
      </c>
      <c r="G20" s="3">
        <f>AVERAGE(C20:E20)</f>
        <v>416011.66666666669</v>
      </c>
      <c r="H20" s="3">
        <v>80761</v>
      </c>
      <c r="I20" s="3">
        <v>78392</v>
      </c>
      <c r="J20" s="3">
        <v>76345</v>
      </c>
      <c r="K20">
        <f>STDEV(H20:J20)</f>
        <v>2209.9557310799992</v>
      </c>
      <c r="L20" s="3">
        <f>AVERAGE(H20:J20)</f>
        <v>78499.333333333328</v>
      </c>
      <c r="M20" s="3">
        <v>28.03</v>
      </c>
      <c r="N20" s="3"/>
    </row>
    <row r="21" spans="2:14" x14ac:dyDescent="0.25">
      <c r="B21" s="3" t="s">
        <v>62</v>
      </c>
      <c r="C21" s="3">
        <v>453891</v>
      </c>
      <c r="D21" s="3">
        <v>502009</v>
      </c>
      <c r="E21" s="3">
        <v>529732</v>
      </c>
      <c r="F21">
        <f>STDEV(C21:E21)</f>
        <v>38374.826674961456</v>
      </c>
      <c r="G21" s="3">
        <f>AVERAGE(C21:E21)</f>
        <v>495210.66666666669</v>
      </c>
      <c r="H21" s="3">
        <v>24651</v>
      </c>
      <c r="I21" s="3">
        <v>26889</v>
      </c>
      <c r="J21" s="3">
        <v>25789</v>
      </c>
      <c r="K21">
        <f>STDEV(H21:J21)</f>
        <v>1119.05376695373</v>
      </c>
      <c r="L21" s="3">
        <f>AVERAGE(H21:J21)</f>
        <v>25776.333333333332</v>
      </c>
      <c r="M21" s="3">
        <v>7.8</v>
      </c>
      <c r="N21" s="3"/>
    </row>
    <row r="22" spans="2:14" x14ac:dyDescent="0.25">
      <c r="B22" s="3" t="s">
        <v>63</v>
      </c>
      <c r="C22" s="3"/>
      <c r="D22" s="3"/>
      <c r="E22" s="3"/>
      <c r="H22" s="3"/>
      <c r="I22" s="3"/>
      <c r="J22" s="3"/>
      <c r="M22" s="3"/>
      <c r="N22" s="3"/>
    </row>
    <row r="23" spans="2:14" x14ac:dyDescent="0.25">
      <c r="B23" s="3" t="s">
        <v>64</v>
      </c>
      <c r="C23" s="3">
        <v>513981</v>
      </c>
      <c r="D23" s="3">
        <v>514690</v>
      </c>
      <c r="E23" s="3">
        <v>548761</v>
      </c>
      <c r="F23">
        <f>STDEV(C23:E23)</f>
        <v>19878.732865384889</v>
      </c>
      <c r="G23" s="3">
        <f>AVERAGE(C23:E23)</f>
        <v>525810.66666666663</v>
      </c>
      <c r="H23" s="3">
        <v>84316</v>
      </c>
      <c r="I23" s="3">
        <v>85297</v>
      </c>
      <c r="J23" s="3">
        <v>81991</v>
      </c>
      <c r="K23">
        <f>STDEV(H23:J23)</f>
        <v>1697.921376271587</v>
      </c>
      <c r="L23" s="3">
        <f>AVERAGE(H23:J23)</f>
        <v>83868</v>
      </c>
      <c r="M23" s="3">
        <v>23.95</v>
      </c>
      <c r="N23" s="3"/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O29"/>
  <sheetViews>
    <sheetView workbookViewId="0">
      <selection activeCell="I38" sqref="I38"/>
    </sheetView>
  </sheetViews>
  <sheetFormatPr baseColWidth="10" defaultRowHeight="15" x14ac:dyDescent="0.25"/>
  <cols>
    <col min="3" max="3" width="20.42578125" customWidth="1"/>
  </cols>
  <sheetData>
    <row r="4" spans="3:13" x14ac:dyDescent="0.25">
      <c r="C4" s="3"/>
      <c r="D4" s="1" t="s">
        <v>8</v>
      </c>
      <c r="E4" s="1"/>
      <c r="F4" s="1"/>
      <c r="G4" s="1"/>
      <c r="H4" s="1"/>
      <c r="I4" s="1"/>
    </row>
    <row r="5" spans="3:13" x14ac:dyDescent="0.25">
      <c r="C5" s="1" t="s">
        <v>7</v>
      </c>
      <c r="D5" s="3" t="s">
        <v>9</v>
      </c>
      <c r="E5" s="3"/>
      <c r="H5" s="3" t="s">
        <v>10</v>
      </c>
      <c r="I5" s="3"/>
      <c r="J5" s="3" t="s">
        <v>11</v>
      </c>
      <c r="K5" s="3"/>
    </row>
    <row r="6" spans="3:13" x14ac:dyDescent="0.25">
      <c r="F6" t="s">
        <v>66</v>
      </c>
      <c r="L6" s="3" t="s">
        <v>66</v>
      </c>
    </row>
    <row r="7" spans="3:13" x14ac:dyDescent="0.25">
      <c r="C7" s="3"/>
      <c r="D7" s="3" t="s">
        <v>13</v>
      </c>
      <c r="E7" s="3" t="s">
        <v>14</v>
      </c>
      <c r="F7" s="3" t="s">
        <v>13</v>
      </c>
      <c r="G7" s="3" t="s">
        <v>14</v>
      </c>
      <c r="H7" s="3" t="s">
        <v>13</v>
      </c>
      <c r="I7" s="3" t="s">
        <v>14</v>
      </c>
      <c r="J7" s="3" t="s">
        <v>13</v>
      </c>
      <c r="K7" s="3" t="s">
        <v>14</v>
      </c>
      <c r="L7" s="3" t="s">
        <v>13</v>
      </c>
      <c r="M7" s="3" t="s">
        <v>14</v>
      </c>
    </row>
    <row r="8" spans="3:13" x14ac:dyDescent="0.25">
      <c r="D8">
        <v>9871239</v>
      </c>
      <c r="E8">
        <v>287123</v>
      </c>
      <c r="F8">
        <v>9765235</v>
      </c>
      <c r="G8">
        <v>236532</v>
      </c>
      <c r="H8">
        <v>9887612</v>
      </c>
      <c r="I8">
        <v>6056981</v>
      </c>
      <c r="J8">
        <v>9978643</v>
      </c>
      <c r="K8">
        <v>488331</v>
      </c>
      <c r="L8">
        <v>9867781</v>
      </c>
      <c r="M8">
        <v>487645</v>
      </c>
    </row>
    <row r="9" spans="3:13" x14ac:dyDescent="0.25">
      <c r="D9">
        <v>9578912</v>
      </c>
      <c r="E9">
        <v>257984</v>
      </c>
      <c r="F9">
        <v>9655423</v>
      </c>
      <c r="G9">
        <v>229881</v>
      </c>
      <c r="H9">
        <v>9561209</v>
      </c>
      <c r="I9">
        <v>5974769</v>
      </c>
      <c r="J9">
        <v>9650091</v>
      </c>
      <c r="K9">
        <v>456412</v>
      </c>
      <c r="L9">
        <v>9768932</v>
      </c>
      <c r="M9">
        <v>498111</v>
      </c>
    </row>
    <row r="10" spans="3:13" x14ac:dyDescent="0.25">
      <c r="D10">
        <v>9723419</v>
      </c>
      <c r="E10">
        <v>259813</v>
      </c>
      <c r="F10">
        <v>9367912</v>
      </c>
      <c r="G10">
        <v>221121</v>
      </c>
      <c r="H10">
        <v>9834569</v>
      </c>
      <c r="I10">
        <v>6175492</v>
      </c>
      <c r="J10">
        <v>9671134</v>
      </c>
      <c r="K10">
        <v>415980</v>
      </c>
      <c r="L10">
        <v>9588995</v>
      </c>
      <c r="M10">
        <v>487692</v>
      </c>
    </row>
    <row r="11" spans="3:13" x14ac:dyDescent="0.25">
      <c r="C11" t="s">
        <v>3</v>
      </c>
      <c r="D11">
        <f t="shared" ref="D11:M11" si="0">AVERAGE(D8:D10)</f>
        <v>9724523.333333334</v>
      </c>
      <c r="E11">
        <f t="shared" si="0"/>
        <v>268306.66666666669</v>
      </c>
      <c r="F11">
        <f t="shared" si="0"/>
        <v>9596190</v>
      </c>
      <c r="G11">
        <f t="shared" si="0"/>
        <v>229178</v>
      </c>
      <c r="H11">
        <f t="shared" si="0"/>
        <v>9761130</v>
      </c>
      <c r="I11">
        <f t="shared" si="0"/>
        <v>6069080.666666667</v>
      </c>
      <c r="J11">
        <f t="shared" si="0"/>
        <v>9766622.666666666</v>
      </c>
      <c r="K11">
        <f t="shared" si="0"/>
        <v>453574.33333333331</v>
      </c>
      <c r="L11">
        <f t="shared" si="0"/>
        <v>9741902.666666666</v>
      </c>
      <c r="M11">
        <f t="shared" si="0"/>
        <v>491149.33333333331</v>
      </c>
    </row>
    <row r="12" spans="3:13" x14ac:dyDescent="0.25">
      <c r="C12" t="s">
        <v>68</v>
      </c>
      <c r="D12">
        <f t="shared" ref="D12:K12" si="1">STDEV(D8:D10)</f>
        <v>146166.62887380735</v>
      </c>
      <c r="E12">
        <f t="shared" si="1"/>
        <v>16321.063394685205</v>
      </c>
      <c r="F12">
        <f t="shared" si="1"/>
        <v>205177.49096574896</v>
      </c>
      <c r="G12">
        <f t="shared" si="1"/>
        <v>7729.5140209459478</v>
      </c>
      <c r="H12">
        <f t="shared" si="1"/>
        <v>175156.20069811973</v>
      </c>
      <c r="I12">
        <f t="shared" si="1"/>
        <v>100907.04699045223</v>
      </c>
      <c r="J12">
        <f t="shared" si="1"/>
        <v>183916.19904818971</v>
      </c>
      <c r="K12">
        <f t="shared" si="1"/>
        <v>36258.875662840583</v>
      </c>
      <c r="L12">
        <f>STDEV(L8:L10)+STDEV(L8:L10)</f>
        <v>282689.56184714945</v>
      </c>
      <c r="M12">
        <f>STDEV(M8:M10)</f>
        <v>6029.0259854584583</v>
      </c>
    </row>
    <row r="13" spans="3:13" x14ac:dyDescent="0.25">
      <c r="C13" t="s">
        <v>67</v>
      </c>
      <c r="E13">
        <v>2.8</v>
      </c>
      <c r="G13">
        <v>2.2999999999999998</v>
      </c>
      <c r="I13">
        <v>62.1</v>
      </c>
      <c r="K13">
        <v>4.7</v>
      </c>
      <c r="M13">
        <v>5.04</v>
      </c>
    </row>
    <row r="20" spans="3:15" x14ac:dyDescent="0.25">
      <c r="D20" t="s">
        <v>8</v>
      </c>
    </row>
    <row r="21" spans="3:15" x14ac:dyDescent="0.25">
      <c r="C21" t="s">
        <v>7</v>
      </c>
      <c r="D21" t="s">
        <v>69</v>
      </c>
    </row>
    <row r="22" spans="3:15" x14ac:dyDescent="0.25">
      <c r="F22" t="s">
        <v>70</v>
      </c>
      <c r="H22" s="3" t="s">
        <v>71</v>
      </c>
      <c r="J22" s="3" t="s">
        <v>66</v>
      </c>
      <c r="L22" s="3" t="s">
        <v>72</v>
      </c>
      <c r="N22" t="s">
        <v>21</v>
      </c>
    </row>
    <row r="23" spans="3:15" x14ac:dyDescent="0.25">
      <c r="D23" t="s">
        <v>13</v>
      </c>
      <c r="E23" t="s">
        <v>14</v>
      </c>
      <c r="F23" t="s">
        <v>13</v>
      </c>
      <c r="G23" t="s">
        <v>14</v>
      </c>
      <c r="H23" t="s">
        <v>13</v>
      </c>
      <c r="I23" t="s">
        <v>14</v>
      </c>
      <c r="J23" t="s">
        <v>13</v>
      </c>
      <c r="K23" t="s">
        <v>14</v>
      </c>
      <c r="L23" t="s">
        <v>13</v>
      </c>
      <c r="M23" t="s">
        <v>14</v>
      </c>
      <c r="N23" s="3" t="s">
        <v>13</v>
      </c>
      <c r="O23" s="3" t="s">
        <v>14</v>
      </c>
    </row>
    <row r="24" spans="3:15" x14ac:dyDescent="0.25">
      <c r="D24">
        <v>9774321</v>
      </c>
      <c r="E24">
        <v>582891</v>
      </c>
      <c r="F24">
        <v>9861120</v>
      </c>
      <c r="G24">
        <v>1167819</v>
      </c>
      <c r="H24">
        <v>9556398</v>
      </c>
      <c r="I24">
        <v>716823</v>
      </c>
      <c r="J24">
        <v>9723987</v>
      </c>
      <c r="K24">
        <v>3718297</v>
      </c>
      <c r="L24">
        <v>9677849</v>
      </c>
      <c r="M24">
        <v>551761</v>
      </c>
      <c r="N24">
        <v>9286099</v>
      </c>
      <c r="O24">
        <v>694471</v>
      </c>
    </row>
    <row r="25" spans="3:15" x14ac:dyDescent="0.25">
      <c r="D25">
        <v>9789981</v>
      </c>
      <c r="E25">
        <v>552390</v>
      </c>
      <c r="F25">
        <v>9543219</v>
      </c>
      <c r="G25">
        <v>1109852</v>
      </c>
      <c r="H25">
        <v>9963987</v>
      </c>
      <c r="I25">
        <v>902871</v>
      </c>
      <c r="J25">
        <v>9077698</v>
      </c>
      <c r="K25">
        <v>3199821</v>
      </c>
      <c r="L25">
        <v>9798720</v>
      </c>
      <c r="M25">
        <v>491889</v>
      </c>
      <c r="N25">
        <v>9579820</v>
      </c>
      <c r="O25">
        <v>832456</v>
      </c>
    </row>
    <row r="26" spans="3:15" x14ac:dyDescent="0.25">
      <c r="D26">
        <v>9566732</v>
      </c>
      <c r="E26">
        <v>537890</v>
      </c>
      <c r="F26">
        <v>9833351</v>
      </c>
      <c r="G26">
        <v>1138761</v>
      </c>
      <c r="H26">
        <v>9985510</v>
      </c>
      <c r="I26">
        <v>864231</v>
      </c>
      <c r="J26">
        <v>9833876</v>
      </c>
      <c r="K26">
        <v>4398750</v>
      </c>
      <c r="L26">
        <v>9276541</v>
      </c>
      <c r="M26">
        <v>596734</v>
      </c>
      <c r="N26">
        <v>9688923</v>
      </c>
      <c r="O26">
        <v>652361</v>
      </c>
    </row>
    <row r="27" spans="3:15" x14ac:dyDescent="0.25">
      <c r="C27" t="s">
        <v>3</v>
      </c>
      <c r="D27">
        <f t="shared" ref="D27:O27" si="2">AVERAGE(D24:D26)</f>
        <v>9710344.666666666</v>
      </c>
      <c r="E27">
        <f t="shared" si="2"/>
        <v>557723.66666666663</v>
      </c>
      <c r="F27">
        <f t="shared" si="2"/>
        <v>9745896.666666666</v>
      </c>
      <c r="G27">
        <f t="shared" si="2"/>
        <v>1138810.6666666667</v>
      </c>
      <c r="H27">
        <f t="shared" si="2"/>
        <v>9835298.333333334</v>
      </c>
      <c r="I27">
        <f t="shared" si="2"/>
        <v>827975</v>
      </c>
      <c r="J27">
        <f t="shared" si="2"/>
        <v>9545187</v>
      </c>
      <c r="K27">
        <f t="shared" si="2"/>
        <v>3772289.3333333335</v>
      </c>
      <c r="L27">
        <f t="shared" si="2"/>
        <v>9584370</v>
      </c>
      <c r="M27">
        <f t="shared" si="2"/>
        <v>546794.66666666663</v>
      </c>
      <c r="N27">
        <f t="shared" si="2"/>
        <v>9518280.666666666</v>
      </c>
      <c r="O27">
        <f t="shared" si="2"/>
        <v>726429.33333333337</v>
      </c>
    </row>
    <row r="28" spans="3:15" x14ac:dyDescent="0.25">
      <c r="C28" t="s">
        <v>68</v>
      </c>
      <c r="D28">
        <f t="shared" ref="D28:O28" si="3">STDEV(D24:D26)</f>
        <v>124618.44735163945</v>
      </c>
      <c r="E28">
        <f t="shared" si="3"/>
        <v>22969.730088386616</v>
      </c>
      <c r="F28">
        <f t="shared" si="3"/>
        <v>176072.30550070427</v>
      </c>
      <c r="G28">
        <f t="shared" si="3"/>
        <v>28983.531916130119</v>
      </c>
      <c r="H28">
        <f t="shared" si="3"/>
        <v>241774.39242470104</v>
      </c>
      <c r="I28">
        <f t="shared" si="3"/>
        <v>98180.128987489108</v>
      </c>
      <c r="J28">
        <f t="shared" si="3"/>
        <v>408568.68690710992</v>
      </c>
      <c r="K28">
        <f t="shared" si="3"/>
        <v>601285.34474435018</v>
      </c>
      <c r="L28">
        <f t="shared" si="3"/>
        <v>273352.28111541341</v>
      </c>
      <c r="M28">
        <f t="shared" si="3"/>
        <v>52598.639301158095</v>
      </c>
      <c r="N28">
        <f t="shared" si="3"/>
        <v>208343.73257752039</v>
      </c>
      <c r="O28">
        <f t="shared" si="3"/>
        <v>94204.848910941815</v>
      </c>
    </row>
    <row r="29" spans="3:15" x14ac:dyDescent="0.25">
      <c r="C29" t="s">
        <v>67</v>
      </c>
      <c r="E29">
        <v>5.75</v>
      </c>
      <c r="G29">
        <v>11.7</v>
      </c>
      <c r="I29">
        <v>8.4</v>
      </c>
      <c r="K29">
        <v>39.5</v>
      </c>
      <c r="M29">
        <v>5.7</v>
      </c>
      <c r="O29">
        <v>7.6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2B</vt:lpstr>
      <vt:lpstr>Fig. 3A</vt:lpstr>
      <vt:lpstr>Fig. 3D</vt:lpstr>
      <vt:lpstr>Fig. 4A</vt:lpstr>
      <vt:lpstr>Fig. 6B</vt:lpstr>
      <vt:lpstr>Fig. 6D</vt:lpstr>
      <vt:lpstr>Fig. S5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7T09:40:38Z</dcterms:modified>
</cp:coreProperties>
</file>